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alcChain.xml" ContentType="application/vnd.openxmlformats-officedocument.spreadsheetml.calcChain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 codeName="{7A2D7E96-6E34-419A-AE5F-296B3A7E7977}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G:\My Drive\Publishing\Working papers\4 Mapping\QLQ-C30\Appendix Documents\"/>
    </mc:Choice>
  </mc:AlternateContent>
  <bookViews>
    <workbookView xWindow="0" yWindow="0" windowWidth="28800" windowHeight="12435" activeTab="3"/>
  </bookViews>
  <sheets>
    <sheet name="QLQ-C30" sheetId="2" r:id="rId1"/>
    <sheet name="Table of Results" sheetId="5" r:id="rId2"/>
    <sheet name="Covariance Matrix" sheetId="3" r:id="rId3"/>
    <sheet name="Notes" sheetId="4" r:id="rId4"/>
  </sheets>
  <functionGroups builtInGroupCount="18"/>
  <definedNames>
    <definedName name="age">'QLQ-C30'!$E$24</definedName>
    <definedName name="agetwo">'QLQ-C30'!$E$24</definedName>
    <definedName name="AP">'QLQ-C30'!$E$20</definedName>
    <definedName name="BCS">'QLQ-C30'!#REF!</definedName>
    <definedName name="CF">'QLQ-C30'!$E$13</definedName>
    <definedName name="CO">'QLQ-C30'!$E$21</definedName>
    <definedName name="DI">'QLQ-C30'!$E$22</definedName>
    <definedName name="DY">'QLQ-C30'!$E$18</definedName>
    <definedName name="E1v">'QLQ-C30'!$B$29</definedName>
    <definedName name="E1v_2">'QLQ-C30'!$B$29</definedName>
    <definedName name="E2v">'QLQ-C30'!$B$30</definedName>
    <definedName name="E2v_2">'QLQ-C30'!$B$30</definedName>
    <definedName name="E3_v2">'QLQ-C30'!$B$31</definedName>
    <definedName name="E3v">'QLQ-C30'!$B$31</definedName>
    <definedName name="E3v_2">'QLQ-C30'!$B$32</definedName>
    <definedName name="E4v">'QLQ-C30'!$B$32</definedName>
    <definedName name="E4v_2">'QLQ-C30'!$B$32</definedName>
    <definedName name="E5v">#REF!</definedName>
    <definedName name="EF">'QLQ-C30'!$E$12</definedName>
    <definedName name="EWB">'QLQ-C30'!#REF!</definedName>
    <definedName name="FA">'QLQ-C30'!$E$15</definedName>
    <definedName name="factb">#REF!</definedName>
    <definedName name="FI">'QLQ-C30'!$E$23</definedName>
    <definedName name="Func">#REF!</definedName>
    <definedName name="FWB">'QLQ-C30'!#REF!</definedName>
    <definedName name="NV">'QLQ-C30'!$E$16</definedName>
    <definedName name="PA">'QLQ-C30'!$E$17</definedName>
    <definedName name="Pain">#REF!</definedName>
    <definedName name="PF">'QLQ-C30'!$E$10</definedName>
    <definedName name="ProbC1">'QLQ-C30'!$E$29</definedName>
    <definedName name="ProbC1_2">'QLQ-C30'!$E$29</definedName>
    <definedName name="ProbC2">'QLQ-C30'!$E$30</definedName>
    <definedName name="ProbC2_2">'QLQ-C30'!$E$30</definedName>
    <definedName name="ProbC3">'QLQ-C30'!$E$31</definedName>
    <definedName name="ProbC3_2">'QLQ-C30'!$E$32</definedName>
    <definedName name="ProbC4">'QLQ-C30'!$E$32</definedName>
    <definedName name="ProbC4_2">'QLQ-C30'!$E$32</definedName>
    <definedName name="ProbC5">#REF!</definedName>
    <definedName name="PWB">'QLQ-C30'!$E$9</definedName>
    <definedName name="QL">'QLQ-C30'!$E$9</definedName>
    <definedName name="RF">'QLQ-C30'!$E$11</definedName>
    <definedName name="sex">#REF!</definedName>
    <definedName name="SF">'QLQ-C30'!$E$14</definedName>
    <definedName name="SL">'QLQ-C30'!$E$19</definedName>
    <definedName name="Stiff">#REF!</definedName>
    <definedName name="SWB">'QLQ-C30'!$E$22</definedName>
    <definedName name="util">'QLQ-C30'!$H$32</definedName>
    <definedName name="util2">'QLQ-C30'!$H$32</definedName>
    <definedName name="z">'QLQ-C30'!$E$9</definedName>
  </definedNames>
  <calcPr calcId="152511"/>
</workbook>
</file>

<file path=xl/calcChain.xml><?xml version="1.0" encoding="utf-8"?>
<calcChain xmlns="http://schemas.openxmlformats.org/spreadsheetml/2006/main">
  <c r="E24" i="2" l="1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9" i="2"/>
  <c r="H30" i="2"/>
</calcChain>
</file>

<file path=xl/sharedStrings.xml><?xml version="1.0" encoding="utf-8"?>
<sst xmlns="http://schemas.openxmlformats.org/spreadsheetml/2006/main" count="552" uniqueCount="92">
  <si>
    <t>User inputs</t>
  </si>
  <si>
    <t>Developed in Microsoft Excel 2010.</t>
  </si>
  <si>
    <t>Used in model</t>
  </si>
  <si>
    <t>Age</t>
  </si>
  <si>
    <t>Outputs</t>
  </si>
  <si>
    <t>Component Expected EQ-5D</t>
  </si>
  <si>
    <t>Component probabilities</t>
  </si>
  <si>
    <t>Overall expected EQ-5D</t>
  </si>
  <si>
    <t>INPUTS</t>
  </si>
  <si>
    <t>OUTPUTS</t>
  </si>
  <si>
    <t>Please cite our paper if you use the calculator!</t>
  </si>
  <si>
    <t>Age/10</t>
  </si>
  <si>
    <t>EQ-5D (UK tariff) calculator from QLQ-C30 subscores</t>
  </si>
  <si>
    <t>QL2</t>
  </si>
  <si>
    <t>PF2</t>
  </si>
  <si>
    <t>EF</t>
  </si>
  <si>
    <t>CF</t>
  </si>
  <si>
    <t>SF</t>
  </si>
  <si>
    <t>FA</t>
  </si>
  <si>
    <t>NV</t>
  </si>
  <si>
    <t>PA</t>
  </si>
  <si>
    <t>DY</t>
  </si>
  <si>
    <t>SL</t>
  </si>
  <si>
    <t>AP</t>
  </si>
  <si>
    <t>DI</t>
  </si>
  <si>
    <r>
      <t xml:space="preserve">This calculator is based on results reported in Gray LA, Wailoo AJ &amp; Hernandez Alava M  </t>
    </r>
    <r>
      <rPr>
        <i/>
        <sz val="11"/>
        <rFont val="Calibri"/>
        <family val="2"/>
        <scheme val="minor"/>
      </rPr>
      <t>"Mapping the QLQ-C30 instrument to EQ-5D-3L in Patients with Breast Cancer"</t>
    </r>
    <r>
      <rPr>
        <sz val="11"/>
        <rFont val="Calibri"/>
        <family val="2"/>
        <scheme val="minor"/>
      </rPr>
      <t>, Value in Health (tbc)</t>
    </r>
  </si>
  <si>
    <t>Comp_1</t>
  </si>
  <si>
    <t>Comp_2</t>
  </si>
  <si>
    <t>Comp_3</t>
  </si>
  <si>
    <t>Comp_4</t>
  </si>
  <si>
    <t>Prob_C1</t>
  </si>
  <si>
    <t>Prob_C2</t>
  </si>
  <si>
    <t>Prob_C3</t>
  </si>
  <si>
    <t>lns_1</t>
  </si>
  <si>
    <t>lns_2</t>
  </si>
  <si>
    <t>lns_3</t>
  </si>
  <si>
    <t>lns_4</t>
  </si>
  <si>
    <t>_cons</t>
  </si>
  <si>
    <t>age10</t>
  </si>
  <si>
    <t>version 1</t>
  </si>
  <si>
    <t>Laura A Gray</t>
  </si>
  <si>
    <t>See Gray LA, Hernandez Alava M &amp; Wailoo AJ  "Mapping the QLQ-C30 to EQ-5D-3L in patients with breast cancer"</t>
  </si>
  <si>
    <t>22nd July 2020</t>
  </si>
  <si>
    <t>Excel calculator for mapping between QLQ-C30 and EQ-5D-3L</t>
  </si>
  <si>
    <t>4 component Adjusted Limited Dependent Variable Mixture Model</t>
  </si>
  <si>
    <t>b</t>
  </si>
  <si>
    <t>se</t>
  </si>
  <si>
    <t>z</t>
  </si>
  <si>
    <t>pvalue</t>
  </si>
  <si>
    <t>ll</t>
  </si>
  <si>
    <t>ul</t>
  </si>
  <si>
    <t>QL2100</t>
  </si>
  <si>
    <t>PF2100</t>
  </si>
  <si>
    <t>RF2100</t>
  </si>
  <si>
    <t>EF100</t>
  </si>
  <si>
    <t>CF100</t>
  </si>
  <si>
    <t>SF100</t>
  </si>
  <si>
    <t>FA100</t>
  </si>
  <si>
    <t>NV100</t>
  </si>
  <si>
    <t>PA100</t>
  </si>
  <si>
    <t>DY100</t>
  </si>
  <si>
    <t>SL100</t>
  </si>
  <si>
    <t>AP100</t>
  </si>
  <si>
    <t>CO100</t>
  </si>
  <si>
    <t>DI100</t>
  </si>
  <si>
    <t>FI100</t>
  </si>
  <si>
    <t>c.QL2100#c.QL2100</t>
  </si>
  <si>
    <t>_diparm1</t>
  </si>
  <si>
    <t>sigma1</t>
  </si>
  <si>
    <t>sigma2</t>
  </si>
  <si>
    <t>sigma3</t>
  </si>
  <si>
    <t>sigma4</t>
  </si>
  <si>
    <t>RF2</t>
  </si>
  <si>
    <t>CO</t>
  </si>
  <si>
    <t>FI</t>
  </si>
  <si>
    <t>QL2100 (0-1)</t>
  </si>
  <si>
    <t>PF2100 (0-1)</t>
  </si>
  <si>
    <t>RF2100 (0-1)</t>
  </si>
  <si>
    <t>EF100 (0-1)</t>
  </si>
  <si>
    <t>CF100 (0-1)</t>
  </si>
  <si>
    <t>SF100 (0-1)</t>
  </si>
  <si>
    <t>FA100 (0-1)</t>
  </si>
  <si>
    <t>NV100 (0-1)</t>
  </si>
  <si>
    <t>PA100 (0-1)</t>
  </si>
  <si>
    <t>DY100 (0-1)</t>
  </si>
  <si>
    <t>SL100 (0-1)</t>
  </si>
  <si>
    <t>AP100 (0-1)</t>
  </si>
  <si>
    <t>DI100 (0-1)</t>
  </si>
  <si>
    <t>CO100 (0-1)</t>
  </si>
  <si>
    <t>FI100 (0-1)</t>
  </si>
  <si>
    <t>Results compared with stata stir file to ensure they are consistant</t>
  </si>
  <si>
    <t>Stata .stir file also available in append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5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2" tint="-0.249977111117893"/>
      <name val="Calibri"/>
      <family val="2"/>
      <scheme val="minor"/>
    </font>
    <font>
      <sz val="11"/>
      <color theme="2" tint="-0.499984740745262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FF000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CC00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thick">
        <color auto="1"/>
      </right>
      <top/>
      <bottom style="medium">
        <color auto="1"/>
      </bottom>
      <diagonal/>
    </border>
    <border>
      <left/>
      <right style="thick">
        <color auto="1"/>
      </right>
      <top style="medium">
        <color auto="1"/>
      </top>
      <bottom/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/>
    <xf numFmtId="0" fontId="1" fillId="0" borderId="0" xfId="0" applyFont="1" applyFill="1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3" borderId="1" xfId="0" applyFill="1" applyBorder="1"/>
    <xf numFmtId="0" fontId="0" fillId="4" borderId="0" xfId="0" applyFill="1" applyBorder="1"/>
    <xf numFmtId="0" fontId="0" fillId="3" borderId="10" xfId="0" applyFill="1" applyBorder="1"/>
    <xf numFmtId="0" fontId="0" fillId="0" borderId="0" xfId="0" applyFill="1"/>
    <xf numFmtId="0" fontId="4" fillId="0" borderId="0" xfId="0" applyFont="1"/>
    <xf numFmtId="0" fontId="4" fillId="0" borderId="0" xfId="0" applyFont="1" applyFill="1" applyBorder="1"/>
    <xf numFmtId="0" fontId="5" fillId="6" borderId="10" xfId="0" applyNumberFormat="1" applyFont="1" applyFill="1" applyBorder="1"/>
    <xf numFmtId="0" fontId="1" fillId="7" borderId="0" xfId="0" applyFont="1" applyFill="1" applyBorder="1"/>
    <xf numFmtId="0" fontId="6" fillId="4" borderId="0" xfId="0" applyFont="1" applyFill="1" applyBorder="1"/>
    <xf numFmtId="0" fontId="7" fillId="0" borderId="0" xfId="0" applyFont="1"/>
    <xf numFmtId="0" fontId="8" fillId="3" borderId="0" xfId="0" applyFont="1" applyFill="1" applyBorder="1"/>
    <xf numFmtId="0" fontId="0" fillId="3" borderId="11" xfId="0" applyFill="1" applyBorder="1"/>
    <xf numFmtId="0" fontId="0" fillId="3" borderId="0" xfId="0" applyFill="1" applyBorder="1"/>
    <xf numFmtId="0" fontId="1" fillId="7" borderId="12" xfId="0" applyFont="1" applyFill="1" applyBorder="1"/>
    <xf numFmtId="0" fontId="0" fillId="7" borderId="12" xfId="0" applyFill="1" applyBorder="1"/>
    <xf numFmtId="0" fontId="2" fillId="5" borderId="12" xfId="0" applyFont="1" applyFill="1" applyBorder="1"/>
    <xf numFmtId="0" fontId="1" fillId="5" borderId="12" xfId="0" applyFont="1" applyFill="1" applyBorder="1"/>
    <xf numFmtId="0" fontId="0" fillId="5" borderId="12" xfId="0" applyFill="1" applyBorder="1"/>
    <xf numFmtId="0" fontId="0" fillId="4" borderId="4" xfId="0" applyFill="1" applyBorder="1"/>
    <xf numFmtId="0" fontId="0" fillId="4" borderId="6" xfId="0" applyFill="1" applyBorder="1"/>
    <xf numFmtId="0" fontId="0" fillId="5" borderId="13" xfId="0" applyFill="1" applyBorder="1"/>
    <xf numFmtId="0" fontId="0" fillId="3" borderId="14" xfId="0" applyFill="1" applyBorder="1"/>
    <xf numFmtId="0" fontId="0" fillId="3" borderId="6" xfId="0" applyFill="1" applyBorder="1"/>
    <xf numFmtId="0" fontId="0" fillId="7" borderId="13" xfId="0" applyFill="1" applyBorder="1"/>
    <xf numFmtId="164" fontId="9" fillId="2" borderId="15" xfId="0" applyNumberFormat="1" applyFont="1" applyFill="1" applyBorder="1"/>
    <xf numFmtId="0" fontId="0" fillId="0" borderId="3" xfId="0" applyBorder="1"/>
    <xf numFmtId="164" fontId="0" fillId="8" borderId="16" xfId="0" applyNumberFormat="1" applyFill="1" applyBorder="1"/>
    <xf numFmtId="164" fontId="0" fillId="8" borderId="17" xfId="0" applyNumberFormat="1" applyFill="1" applyBorder="1"/>
    <xf numFmtId="0" fontId="12" fillId="0" borderId="0" xfId="0" applyNumberFormat="1" applyFont="1"/>
    <xf numFmtId="164" fontId="0" fillId="8" borderId="1" xfId="0" applyNumberFormat="1" applyFill="1" applyBorder="1"/>
    <xf numFmtId="0" fontId="13" fillId="0" borderId="2" xfId="0" applyFont="1" applyBorder="1" applyAlignment="1">
      <alignment wrapText="1"/>
    </xf>
    <xf numFmtId="0" fontId="13" fillId="0" borderId="3" xfId="0" applyFont="1" applyBorder="1" applyAlignment="1">
      <alignment wrapText="1"/>
    </xf>
    <xf numFmtId="0" fontId="13" fillId="0" borderId="4" xfId="0" applyFont="1" applyBorder="1" applyAlignment="1">
      <alignment wrapText="1"/>
    </xf>
    <xf numFmtId="0" fontId="0" fillId="0" borderId="0" xfId="0" applyFill="1" applyBorder="1"/>
    <xf numFmtId="0" fontId="3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3" fillId="0" borderId="0" xfId="0" applyFont="1" applyFill="1" applyBorder="1"/>
    <xf numFmtId="0" fontId="11" fillId="0" borderId="0" xfId="0" applyFont="1" applyFill="1" applyBorder="1"/>
    <xf numFmtId="0" fontId="1" fillId="0" borderId="0" xfId="0" applyFont="1" applyFill="1" applyBorder="1" applyAlignment="1">
      <alignment horizontal="center"/>
    </xf>
    <xf numFmtId="164" fontId="0" fillId="0" borderId="0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microsoft.com/office/2006/relationships/vbaProject" Target="vbaProject.bin"/></Relationships>
</file>

<file path=xl/ctrlProps/ctrlProp1.xml><?xml version="1.0" encoding="utf-8"?>
<formControlPr xmlns="http://schemas.microsoft.com/office/spreadsheetml/2009/9/main" objectType="Button" lockText="1"/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7</xdr:col>
          <xdr:colOff>28575</xdr:colOff>
          <xdr:row>12</xdr:row>
          <xdr:rowOff>133350</xdr:rowOff>
        </xdr:from>
        <xdr:to>
          <xdr:col>8</xdr:col>
          <xdr:colOff>438150</xdr:colOff>
          <xdr:row>14</xdr:row>
          <xdr:rowOff>0</xdr:rowOff>
        </xdr:to>
        <xdr:sp macro="" textlink="">
          <xdr:nvSpPr>
            <xdr:cNvPr id="2051" name="Button 3" hidden="1">
              <a:extLst>
                <a:ext uri="{63B3BB69-23CF-44E3-9099-C40C66FF867C}">
                  <a14:compatExt spid="_x0000_s205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en-GB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Update EQ-5D scores</a:t>
              </a:r>
            </a:p>
          </xdr:txBody>
        </xdr:sp>
        <xdr:clientData fPrintsWithSheet="0"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trlProp" Target="../ctrlProps/ctrlProp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2"/>
  <dimension ref="A1:S56"/>
  <sheetViews>
    <sheetView topLeftCell="A19" zoomScaleNormal="100" workbookViewId="0">
      <selection activeCell="F44" sqref="F44"/>
    </sheetView>
  </sheetViews>
  <sheetFormatPr defaultRowHeight="15" x14ac:dyDescent="0.25"/>
  <cols>
    <col min="1" max="13" width="13" customWidth="1"/>
    <col min="14" max="14" width="12.7109375" customWidth="1"/>
    <col min="15" max="16" width="13" customWidth="1"/>
  </cols>
  <sheetData>
    <row r="1" spans="1:16" ht="26.25" x14ac:dyDescent="0.4">
      <c r="A1" s="18" t="s">
        <v>12</v>
      </c>
    </row>
    <row r="2" spans="1:16" ht="15.75" thickBot="1" x14ac:dyDescent="0.3"/>
    <row r="3" spans="1:16" ht="29.25" customHeight="1" thickTop="1" x14ac:dyDescent="0.25">
      <c r="A3" s="39" t="s">
        <v>25</v>
      </c>
      <c r="B3" s="40"/>
      <c r="C3" s="40"/>
      <c r="D3" s="40"/>
      <c r="E3" s="40"/>
      <c r="F3" s="40"/>
      <c r="G3" s="40"/>
      <c r="H3" s="40"/>
      <c r="I3" s="40"/>
      <c r="J3" s="40"/>
      <c r="K3" s="40"/>
      <c r="L3" s="40"/>
      <c r="M3" s="40"/>
      <c r="N3" s="40"/>
      <c r="O3" s="40"/>
      <c r="P3" s="41"/>
    </row>
    <row r="4" spans="1:16" x14ac:dyDescent="0.25">
      <c r="A4" s="3" t="s">
        <v>10</v>
      </c>
      <c r="B4" s="4"/>
      <c r="C4" s="4"/>
      <c r="D4" s="4"/>
      <c r="F4" s="4"/>
      <c r="G4" s="4"/>
      <c r="H4" s="4"/>
      <c r="I4" s="4"/>
      <c r="J4" s="4"/>
      <c r="K4" s="4"/>
      <c r="L4" s="4"/>
      <c r="M4" s="4"/>
      <c r="N4" s="4"/>
      <c r="O4" s="4"/>
      <c r="P4" s="5"/>
    </row>
    <row r="5" spans="1:16" ht="15.75" thickBot="1" x14ac:dyDescent="0.3">
      <c r="A5" s="6" t="s">
        <v>1</v>
      </c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8"/>
    </row>
    <row r="6" spans="1:16" s="12" customFormat="1" ht="6" customHeight="1" thickTop="1" x14ac:dyDescent="0.25">
      <c r="A6" s="10"/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27"/>
    </row>
    <row r="7" spans="1:16" s="12" customFormat="1" ht="18.75" x14ac:dyDescent="0.3">
      <c r="A7" s="17" t="s">
        <v>8</v>
      </c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28"/>
    </row>
    <row r="8" spans="1:16" ht="15.75" thickBot="1" x14ac:dyDescent="0.3">
      <c r="A8" s="24"/>
      <c r="B8" s="25" t="s">
        <v>0</v>
      </c>
      <c r="C8" s="24"/>
      <c r="D8" s="26"/>
      <c r="E8" s="25" t="s">
        <v>2</v>
      </c>
      <c r="F8" s="26"/>
      <c r="G8" s="26"/>
      <c r="H8" s="26"/>
      <c r="I8" s="26"/>
      <c r="J8" s="26"/>
      <c r="K8" s="26"/>
      <c r="L8" s="26"/>
      <c r="M8" s="26"/>
      <c r="N8" s="26"/>
      <c r="O8" s="26"/>
      <c r="P8" s="29"/>
    </row>
    <row r="9" spans="1:16" x14ac:dyDescent="0.25">
      <c r="A9" s="1" t="s">
        <v>13</v>
      </c>
      <c r="B9" s="11">
        <v>70</v>
      </c>
      <c r="D9" s="13" t="s">
        <v>75</v>
      </c>
      <c r="E9" s="15">
        <f>B9/100</f>
        <v>0.7</v>
      </c>
      <c r="P9" s="5"/>
    </row>
    <row r="10" spans="1:16" x14ac:dyDescent="0.25">
      <c r="A10" s="1" t="s">
        <v>14</v>
      </c>
      <c r="B10" s="11">
        <v>50</v>
      </c>
      <c r="D10" s="13" t="s">
        <v>76</v>
      </c>
      <c r="E10" s="15">
        <f t="shared" ref="E10:E24" si="0">B10/100</f>
        <v>0.5</v>
      </c>
      <c r="P10" s="5"/>
    </row>
    <row r="11" spans="1:16" x14ac:dyDescent="0.25">
      <c r="A11" s="1" t="s">
        <v>72</v>
      </c>
      <c r="B11" s="11">
        <v>60</v>
      </c>
      <c r="D11" s="13" t="s">
        <v>77</v>
      </c>
      <c r="E11" s="15">
        <f t="shared" si="0"/>
        <v>0.6</v>
      </c>
      <c r="P11" s="5"/>
    </row>
    <row r="12" spans="1:16" x14ac:dyDescent="0.25">
      <c r="A12" s="1" t="s">
        <v>15</v>
      </c>
      <c r="B12" s="11">
        <v>70</v>
      </c>
      <c r="D12" s="13" t="s">
        <v>78</v>
      </c>
      <c r="E12" s="15">
        <f t="shared" si="0"/>
        <v>0.7</v>
      </c>
      <c r="P12" s="5"/>
    </row>
    <row r="13" spans="1:16" x14ac:dyDescent="0.25">
      <c r="A13" s="1" t="s">
        <v>16</v>
      </c>
      <c r="B13" s="11">
        <v>40</v>
      </c>
      <c r="D13" s="13" t="s">
        <v>79</v>
      </c>
      <c r="E13" s="15">
        <f t="shared" si="0"/>
        <v>0.4</v>
      </c>
      <c r="P13" s="5"/>
    </row>
    <row r="14" spans="1:16" x14ac:dyDescent="0.25">
      <c r="A14" s="1" t="s">
        <v>17</v>
      </c>
      <c r="B14" s="11">
        <v>50</v>
      </c>
      <c r="D14" s="13" t="s">
        <v>80</v>
      </c>
      <c r="E14" s="15">
        <f t="shared" si="0"/>
        <v>0.5</v>
      </c>
      <c r="P14" s="5"/>
    </row>
    <row r="15" spans="1:16" x14ac:dyDescent="0.25">
      <c r="A15" s="1" t="s">
        <v>18</v>
      </c>
      <c r="B15" s="11">
        <v>40</v>
      </c>
      <c r="D15" s="13" t="s">
        <v>81</v>
      </c>
      <c r="E15" s="15">
        <f t="shared" si="0"/>
        <v>0.4</v>
      </c>
      <c r="P15" s="5"/>
    </row>
    <row r="16" spans="1:16" x14ac:dyDescent="0.25">
      <c r="A16" s="1" t="s">
        <v>19</v>
      </c>
      <c r="B16" s="11">
        <v>90</v>
      </c>
      <c r="D16" s="13" t="s">
        <v>82</v>
      </c>
      <c r="E16" s="15">
        <f t="shared" si="0"/>
        <v>0.9</v>
      </c>
      <c r="P16" s="5"/>
    </row>
    <row r="17" spans="1:16" x14ac:dyDescent="0.25">
      <c r="A17" s="1" t="s">
        <v>20</v>
      </c>
      <c r="B17" s="11">
        <v>50</v>
      </c>
      <c r="D17" s="13" t="s">
        <v>83</v>
      </c>
      <c r="E17" s="15">
        <f t="shared" si="0"/>
        <v>0.5</v>
      </c>
      <c r="P17" s="5"/>
    </row>
    <row r="18" spans="1:16" x14ac:dyDescent="0.25">
      <c r="A18" s="1" t="s">
        <v>21</v>
      </c>
      <c r="B18" s="11">
        <v>80</v>
      </c>
      <c r="D18" s="13" t="s">
        <v>84</v>
      </c>
      <c r="E18" s="15">
        <f t="shared" si="0"/>
        <v>0.8</v>
      </c>
      <c r="P18" s="5"/>
    </row>
    <row r="19" spans="1:16" x14ac:dyDescent="0.25">
      <c r="A19" s="1" t="s">
        <v>22</v>
      </c>
      <c r="B19" s="11">
        <v>40</v>
      </c>
      <c r="D19" s="13" t="s">
        <v>85</v>
      </c>
      <c r="E19" s="15">
        <f t="shared" si="0"/>
        <v>0.4</v>
      </c>
      <c r="P19" s="5"/>
    </row>
    <row r="20" spans="1:16" x14ac:dyDescent="0.25">
      <c r="A20" s="1" t="s">
        <v>23</v>
      </c>
      <c r="B20" s="11">
        <v>70</v>
      </c>
      <c r="D20" s="13" t="s">
        <v>86</v>
      </c>
      <c r="E20" s="15">
        <f t="shared" si="0"/>
        <v>0.7</v>
      </c>
      <c r="P20" s="5"/>
    </row>
    <row r="21" spans="1:16" x14ac:dyDescent="0.25">
      <c r="A21" s="1" t="s">
        <v>73</v>
      </c>
      <c r="B21" s="11">
        <v>70</v>
      </c>
      <c r="D21" s="13" t="s">
        <v>88</v>
      </c>
      <c r="E21" s="15">
        <f t="shared" si="0"/>
        <v>0.7</v>
      </c>
      <c r="P21" s="5"/>
    </row>
    <row r="22" spans="1:16" x14ac:dyDescent="0.25">
      <c r="A22" s="1" t="s">
        <v>24</v>
      </c>
      <c r="B22" s="11">
        <v>70</v>
      </c>
      <c r="D22" s="13" t="s">
        <v>87</v>
      </c>
      <c r="E22" s="15">
        <f t="shared" si="0"/>
        <v>0.7</v>
      </c>
      <c r="P22" s="5"/>
    </row>
    <row r="23" spans="1:16" x14ac:dyDescent="0.25">
      <c r="A23" s="1" t="s">
        <v>74</v>
      </c>
      <c r="B23" s="11">
        <v>80</v>
      </c>
      <c r="D23" s="13" t="s">
        <v>89</v>
      </c>
      <c r="E23" s="15">
        <f t="shared" si="0"/>
        <v>0.8</v>
      </c>
      <c r="P23" s="5"/>
    </row>
    <row r="24" spans="1:16" x14ac:dyDescent="0.25">
      <c r="A24" s="2" t="s">
        <v>3</v>
      </c>
      <c r="B24" s="9">
        <v>60</v>
      </c>
      <c r="D24" s="14" t="s">
        <v>11</v>
      </c>
      <c r="E24" s="15">
        <f>B24/10</f>
        <v>6</v>
      </c>
      <c r="P24" s="5"/>
    </row>
    <row r="25" spans="1:16" ht="15" customHeight="1" thickBot="1" x14ac:dyDescent="0.3">
      <c r="P25" s="5"/>
    </row>
    <row r="26" spans="1:16" ht="9" customHeight="1" x14ac:dyDescent="0.25">
      <c r="A26" s="20"/>
      <c r="B26" s="20"/>
      <c r="C26" s="20"/>
      <c r="D26" s="20"/>
      <c r="E26" s="20"/>
      <c r="F26" s="20"/>
      <c r="G26" s="20"/>
      <c r="H26" s="20"/>
      <c r="I26" s="20"/>
      <c r="J26" s="20"/>
      <c r="K26" s="20"/>
      <c r="L26" s="20"/>
      <c r="M26" s="20"/>
      <c r="N26" s="20"/>
      <c r="O26" s="20"/>
      <c r="P26" s="30"/>
    </row>
    <row r="27" spans="1:16" s="12" customFormat="1" ht="18.75" x14ac:dyDescent="0.3">
      <c r="A27" s="19" t="s">
        <v>9</v>
      </c>
      <c r="B27" s="21"/>
      <c r="C27" s="21"/>
      <c r="D27" s="21"/>
      <c r="E27" s="21"/>
      <c r="F27" s="21"/>
      <c r="G27" s="21"/>
      <c r="H27" s="21"/>
      <c r="I27" s="21"/>
      <c r="J27" s="21"/>
      <c r="K27" s="21"/>
      <c r="L27" s="21"/>
      <c r="M27" s="21"/>
      <c r="N27" s="21"/>
      <c r="O27" s="21"/>
      <c r="P27" s="31"/>
    </row>
    <row r="28" spans="1:16" ht="15.75" thickBot="1" x14ac:dyDescent="0.3">
      <c r="A28" s="22" t="s">
        <v>4</v>
      </c>
      <c r="B28" s="16" t="s">
        <v>5</v>
      </c>
      <c r="C28" s="22"/>
      <c r="D28" s="22"/>
      <c r="E28" s="16" t="s">
        <v>6</v>
      </c>
      <c r="F28" s="22"/>
      <c r="G28" s="22"/>
      <c r="H28" s="22" t="s">
        <v>7</v>
      </c>
      <c r="I28" s="23"/>
      <c r="J28" s="23"/>
      <c r="K28" s="23"/>
      <c r="L28" s="23"/>
      <c r="M28" s="23"/>
      <c r="N28" s="23"/>
      <c r="O28" s="23"/>
      <c r="P28" s="32"/>
    </row>
    <row r="29" spans="1:16" x14ac:dyDescent="0.25">
      <c r="A29">
        <v>1</v>
      </c>
      <c r="B29" s="35">
        <v>0.5924373501599991</v>
      </c>
      <c r="E29" s="35">
        <v>0.17278544921915368</v>
      </c>
      <c r="P29" s="5"/>
    </row>
    <row r="30" spans="1:16" x14ac:dyDescent="0.25">
      <c r="A30">
        <v>2</v>
      </c>
      <c r="B30" s="35">
        <v>0.26507969680492105</v>
      </c>
      <c r="E30" s="38">
        <v>0.32778709164421882</v>
      </c>
      <c r="H30" s="37">
        <f>Mixture(QL, PF, RF,EF, CF, SF, FA, NV, PA, DY, SL, AP, CO, DI,FI, age)</f>
        <v>0.55374847885512901</v>
      </c>
      <c r="P30" s="5"/>
    </row>
    <row r="31" spans="1:16" ht="15.75" thickBot="1" x14ac:dyDescent="0.3">
      <c r="A31">
        <v>3</v>
      </c>
      <c r="B31" s="35">
        <v>0.53423702677325746</v>
      </c>
      <c r="E31" s="38">
        <v>0.10155801613304684</v>
      </c>
      <c r="H31" s="37"/>
      <c r="P31" s="5"/>
    </row>
    <row r="32" spans="1:16" ht="16.5" thickBot="1" x14ac:dyDescent="0.3">
      <c r="A32">
        <v>4</v>
      </c>
      <c r="B32" s="35">
        <v>0.77974867177022855</v>
      </c>
      <c r="E32" s="36">
        <v>0.39786944300358063</v>
      </c>
      <c r="H32" s="33">
        <v>0.55374847885512901</v>
      </c>
      <c r="P32" s="5"/>
    </row>
    <row r="33" spans="1:19" ht="15.75" thickTop="1" x14ac:dyDescent="0.25">
      <c r="A33" s="34"/>
      <c r="B33" s="34"/>
      <c r="C33" s="34"/>
      <c r="D33" s="34"/>
      <c r="E33" s="34"/>
      <c r="F33" s="34"/>
      <c r="G33" s="34"/>
      <c r="H33" s="34"/>
      <c r="I33" s="34"/>
      <c r="J33" s="34"/>
      <c r="K33" s="34"/>
      <c r="L33" s="34"/>
      <c r="M33" s="34"/>
      <c r="N33" s="34"/>
      <c r="O33" s="34"/>
      <c r="P33" s="34"/>
    </row>
    <row r="34" spans="1:19" x14ac:dyDescent="0.25">
      <c r="A34" s="12"/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S34" s="12"/>
    </row>
    <row r="35" spans="1:19" x14ac:dyDescent="0.25">
      <c r="A35" s="42"/>
      <c r="B35" s="42"/>
      <c r="C35" s="42"/>
      <c r="D35" s="42"/>
      <c r="E35" s="42"/>
      <c r="F35" s="42"/>
      <c r="G35" s="42"/>
      <c r="H35" s="42"/>
      <c r="I35" s="42"/>
      <c r="J35" s="42"/>
      <c r="K35" s="42"/>
      <c r="L35" s="42"/>
      <c r="M35" s="42"/>
      <c r="N35" s="42"/>
      <c r="O35" s="42"/>
      <c r="P35" s="42"/>
      <c r="Q35" s="4"/>
    </row>
    <row r="36" spans="1:19" x14ac:dyDescent="0.25">
      <c r="A36" s="43"/>
      <c r="B36" s="44"/>
      <c r="C36" s="44"/>
      <c r="D36" s="44"/>
      <c r="E36" s="44"/>
      <c r="F36" s="44"/>
      <c r="G36" s="44"/>
      <c r="H36" s="44"/>
      <c r="I36" s="44"/>
      <c r="J36" s="42"/>
      <c r="K36" s="42"/>
      <c r="L36" s="42"/>
      <c r="M36" s="42"/>
      <c r="N36" s="42"/>
      <c r="O36" s="42"/>
      <c r="P36" s="42"/>
      <c r="Q36" s="4"/>
    </row>
    <row r="37" spans="1:19" x14ac:dyDescent="0.25">
      <c r="A37" s="45"/>
      <c r="B37" s="46"/>
      <c r="C37" s="46"/>
      <c r="D37" s="46"/>
      <c r="E37" s="46"/>
      <c r="F37" s="46"/>
      <c r="G37" s="46"/>
      <c r="H37" s="42"/>
      <c r="I37" s="42"/>
      <c r="J37" s="42"/>
      <c r="K37" s="42"/>
      <c r="L37" s="42"/>
      <c r="M37" s="42"/>
      <c r="N37" s="42"/>
      <c r="O37" s="42"/>
      <c r="P37" s="42"/>
      <c r="Q37" s="4"/>
    </row>
    <row r="38" spans="1:19" x14ac:dyDescent="0.25">
      <c r="A38" s="42"/>
      <c r="B38" s="42"/>
      <c r="C38" s="42"/>
      <c r="D38" s="42"/>
      <c r="E38" s="42"/>
      <c r="F38" s="42"/>
      <c r="G38" s="42"/>
      <c r="H38" s="42"/>
      <c r="I38" s="42"/>
      <c r="J38" s="42"/>
      <c r="K38" s="42"/>
      <c r="L38" s="42"/>
      <c r="M38" s="42"/>
      <c r="N38" s="42"/>
      <c r="O38" s="42"/>
      <c r="P38" s="42"/>
      <c r="Q38" s="4"/>
    </row>
    <row r="39" spans="1:19" x14ac:dyDescent="0.25">
      <c r="A39" s="42"/>
      <c r="B39" s="42"/>
      <c r="C39" s="42"/>
      <c r="D39" s="42"/>
      <c r="E39" s="42"/>
      <c r="F39" s="42"/>
      <c r="G39" s="42"/>
      <c r="H39" s="42"/>
      <c r="I39" s="42"/>
      <c r="J39" s="42"/>
      <c r="K39" s="42"/>
      <c r="L39" s="42"/>
      <c r="M39" s="42"/>
      <c r="N39" s="42"/>
      <c r="O39" s="42"/>
      <c r="P39" s="42"/>
      <c r="Q39" s="4"/>
    </row>
    <row r="40" spans="1:19" x14ac:dyDescent="0.2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47"/>
      <c r="O40" s="47"/>
      <c r="P40" s="42"/>
      <c r="Q40" s="4"/>
    </row>
    <row r="41" spans="1:19" x14ac:dyDescent="0.25">
      <c r="A41" s="42"/>
      <c r="B41" s="42"/>
      <c r="C41" s="42"/>
      <c r="D41" s="42"/>
      <c r="E41" s="42"/>
      <c r="F41" s="42"/>
      <c r="G41" s="42"/>
      <c r="H41" s="42"/>
      <c r="I41" s="42"/>
      <c r="J41" s="42"/>
      <c r="K41" s="42"/>
      <c r="L41" s="42"/>
      <c r="M41" s="42"/>
      <c r="N41" s="48"/>
      <c r="O41" s="48"/>
      <c r="P41" s="42"/>
      <c r="Q41" s="4"/>
    </row>
    <row r="42" spans="1:19" x14ac:dyDescent="0.25">
      <c r="A42" s="42"/>
      <c r="B42" s="42"/>
      <c r="C42" s="42"/>
      <c r="D42" s="42"/>
      <c r="E42" s="42"/>
      <c r="F42" s="42"/>
      <c r="G42" s="42"/>
      <c r="H42" s="42"/>
      <c r="I42" s="42"/>
      <c r="J42" s="42"/>
      <c r="K42" s="42"/>
      <c r="L42" s="42"/>
      <c r="M42" s="42"/>
      <c r="N42" s="48"/>
      <c r="O42" s="48"/>
      <c r="P42" s="42"/>
      <c r="Q42" s="4"/>
    </row>
    <row r="43" spans="1:19" x14ac:dyDescent="0.25">
      <c r="A43" s="42"/>
      <c r="B43" s="42"/>
      <c r="C43" s="42"/>
      <c r="D43" s="42"/>
      <c r="E43" s="42"/>
      <c r="F43" s="42"/>
      <c r="G43" s="42"/>
      <c r="H43" s="42"/>
      <c r="I43" s="42"/>
      <c r="J43" s="42"/>
      <c r="K43" s="42"/>
      <c r="L43" s="42"/>
      <c r="M43" s="42"/>
      <c r="N43" s="48"/>
      <c r="O43" s="48"/>
      <c r="P43" s="42"/>
      <c r="Q43" s="4"/>
    </row>
    <row r="44" spans="1:19" x14ac:dyDescent="0.25">
      <c r="A44" s="42"/>
      <c r="B44" s="42"/>
      <c r="C44" s="42"/>
      <c r="D44" s="42"/>
      <c r="E44" s="42"/>
      <c r="F44" s="42"/>
      <c r="G44" s="42"/>
      <c r="H44" s="42"/>
      <c r="I44" s="42"/>
      <c r="J44" s="42"/>
      <c r="K44" s="42"/>
      <c r="L44" s="42"/>
      <c r="M44" s="42"/>
      <c r="N44" s="48"/>
      <c r="O44" s="48"/>
      <c r="P44" s="42"/>
      <c r="Q44" s="4"/>
    </row>
    <row r="45" spans="1:19" x14ac:dyDescent="0.25">
      <c r="A45" s="42"/>
      <c r="B45" s="42"/>
      <c r="C45" s="42"/>
      <c r="D45" s="42"/>
      <c r="E45" s="42"/>
      <c r="F45" s="42"/>
      <c r="G45" s="42"/>
      <c r="H45" s="42"/>
      <c r="I45" s="42"/>
      <c r="J45" s="42"/>
      <c r="K45" s="42"/>
      <c r="L45" s="42"/>
      <c r="M45" s="42"/>
      <c r="N45" s="48"/>
      <c r="O45" s="48"/>
      <c r="P45" s="42"/>
      <c r="Q45" s="4"/>
    </row>
    <row r="46" spans="1:19" x14ac:dyDescent="0.25">
      <c r="A46" s="46"/>
      <c r="B46" s="42"/>
      <c r="C46" s="42"/>
      <c r="D46" s="42"/>
      <c r="E46" s="42"/>
      <c r="F46" s="42"/>
      <c r="G46" s="42"/>
      <c r="H46" s="42"/>
      <c r="I46" s="42"/>
      <c r="J46" s="42"/>
      <c r="K46" s="42"/>
      <c r="L46" s="42"/>
      <c r="M46" s="42"/>
      <c r="N46" s="42"/>
      <c r="O46" s="42"/>
      <c r="P46" s="42"/>
      <c r="Q46" s="4"/>
    </row>
    <row r="47" spans="1:19" x14ac:dyDescent="0.25">
      <c r="A47" s="42"/>
      <c r="B47" s="42"/>
      <c r="C47" s="42"/>
      <c r="D47" s="42"/>
      <c r="E47" s="42"/>
      <c r="F47" s="42"/>
      <c r="G47" s="42"/>
      <c r="H47" s="42"/>
      <c r="I47" s="42"/>
      <c r="J47" s="42"/>
      <c r="K47" s="42"/>
      <c r="L47" s="42"/>
      <c r="M47" s="42"/>
      <c r="N47" s="42"/>
      <c r="O47" s="42"/>
      <c r="P47" s="42"/>
      <c r="Q47" s="4"/>
    </row>
    <row r="48" spans="1:19" x14ac:dyDescent="0.25">
      <c r="A48" s="42"/>
      <c r="B48" s="42"/>
      <c r="C48" s="42"/>
      <c r="D48" s="42"/>
      <c r="E48" s="42"/>
      <c r="F48" s="42"/>
      <c r="G48" s="42"/>
      <c r="H48" s="42"/>
      <c r="I48" s="42"/>
      <c r="J48" s="42"/>
      <c r="K48" s="42"/>
      <c r="L48" s="42"/>
      <c r="M48" s="42"/>
      <c r="N48" s="42"/>
      <c r="O48" s="42"/>
      <c r="P48" s="42"/>
      <c r="Q48" s="4"/>
    </row>
    <row r="49" spans="1:17" x14ac:dyDescent="0.25">
      <c r="A49" s="42"/>
      <c r="B49" s="42"/>
      <c r="C49" s="42"/>
      <c r="D49" s="42"/>
      <c r="E49" s="42"/>
      <c r="F49" s="42"/>
      <c r="G49" s="42"/>
      <c r="H49" s="42"/>
      <c r="I49" s="42"/>
      <c r="J49" s="42"/>
      <c r="K49" s="42"/>
      <c r="L49" s="42"/>
      <c r="M49" s="42"/>
      <c r="N49" s="42"/>
      <c r="O49" s="42"/>
      <c r="P49" s="42"/>
      <c r="Q49" s="4"/>
    </row>
    <row r="50" spans="1:17" x14ac:dyDescent="0.25">
      <c r="A50" s="42"/>
      <c r="B50" s="42"/>
      <c r="C50" s="42"/>
      <c r="D50" s="42"/>
      <c r="E50" s="42"/>
      <c r="F50" s="42"/>
      <c r="G50" s="42"/>
      <c r="H50" s="42"/>
      <c r="I50" s="42"/>
      <c r="J50" s="42"/>
      <c r="K50" s="42"/>
      <c r="L50" s="42"/>
      <c r="M50" s="42"/>
      <c r="N50" s="42"/>
      <c r="O50" s="42"/>
      <c r="P50" s="42"/>
      <c r="Q50" s="4"/>
    </row>
    <row r="51" spans="1:17" x14ac:dyDescent="0.25">
      <c r="A51" s="42"/>
      <c r="B51" s="42"/>
      <c r="C51" s="42"/>
      <c r="D51" s="42"/>
      <c r="E51" s="42"/>
      <c r="F51" s="42"/>
      <c r="G51" s="42"/>
      <c r="H51" s="42"/>
      <c r="I51" s="42"/>
      <c r="J51" s="42"/>
      <c r="K51" s="42"/>
      <c r="L51" s="42"/>
      <c r="M51" s="42"/>
      <c r="N51" s="42"/>
      <c r="O51" s="42"/>
      <c r="P51" s="42"/>
      <c r="Q51" s="4"/>
    </row>
    <row r="52" spans="1:17" x14ac:dyDescent="0.25">
      <c r="A52" s="12"/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</row>
    <row r="53" spans="1:17" x14ac:dyDescent="0.25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</row>
    <row r="54" spans="1:17" x14ac:dyDescent="0.25">
      <c r="A54" s="12"/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</row>
    <row r="55" spans="1:17" x14ac:dyDescent="0.25">
      <c r="A55" s="12"/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</row>
    <row r="56" spans="1:17" x14ac:dyDescent="0.25"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2"/>
    </row>
  </sheetData>
  <mergeCells count="2">
    <mergeCell ref="A3:P3"/>
    <mergeCell ref="A36:I36"/>
  </mergeCells>
  <pageMargins left="0.7" right="0.7" top="0.75" bottom="0.75" header="0.3" footer="0.3"/>
  <pageSetup paperSize="9"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2051" r:id="rId4" name="Button 3">
              <controlPr defaultSize="0" print="0" autoFill="0" autoPict="0" macro="[0]!RunCalc">
                <anchor moveWithCells="1" sizeWithCells="1">
                  <from>
                    <xdr:col>7</xdr:col>
                    <xdr:colOff>28575</xdr:colOff>
                    <xdr:row>12</xdr:row>
                    <xdr:rowOff>133350</xdr:rowOff>
                  </from>
                  <to>
                    <xdr:col>8</xdr:col>
                    <xdr:colOff>438150</xdr:colOff>
                    <xdr:row>14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H87"/>
  <sheetViews>
    <sheetView workbookViewId="0">
      <selection activeCell="C47" sqref="C47"/>
    </sheetView>
  </sheetViews>
  <sheetFormatPr defaultRowHeight="15" x14ac:dyDescent="0.25"/>
  <sheetData>
    <row r="1" spans="1:8" x14ac:dyDescent="0.25">
      <c r="A1" t="s">
        <v>44</v>
      </c>
    </row>
    <row r="2" spans="1:8" x14ac:dyDescent="0.25">
      <c r="C2" t="s">
        <v>45</v>
      </c>
      <c r="D2" t="s">
        <v>46</v>
      </c>
      <c r="E2" t="s">
        <v>47</v>
      </c>
      <c r="F2" t="s">
        <v>48</v>
      </c>
      <c r="G2" t="s">
        <v>49</v>
      </c>
      <c r="H2" t="s">
        <v>50</v>
      </c>
    </row>
    <row r="3" spans="1:8" x14ac:dyDescent="0.25">
      <c r="A3" t="s">
        <v>26</v>
      </c>
      <c r="B3" t="s">
        <v>51</v>
      </c>
      <c r="C3">
        <v>4.3668868758345795E-2</v>
      </c>
      <c r="D3">
        <v>2.3774795376933822E-2</v>
      </c>
      <c r="E3">
        <v>1.8367715921842631</v>
      </c>
      <c r="F3">
        <v>6.6243621305509329E-2</v>
      </c>
      <c r="G3">
        <v>-2.9288739202538716E-3</v>
      </c>
      <c r="H3">
        <v>9.0266611436945463E-2</v>
      </c>
    </row>
    <row r="4" spans="1:8" x14ac:dyDescent="0.25">
      <c r="A4" t="s">
        <v>26</v>
      </c>
      <c r="B4" t="s">
        <v>52</v>
      </c>
      <c r="C4">
        <v>0.19854835232057655</v>
      </c>
      <c r="D4">
        <v>2.3806597980475633E-2</v>
      </c>
      <c r="E4">
        <v>8.3400556637034349</v>
      </c>
      <c r="F4">
        <v>7.4255571853185562E-17</v>
      </c>
      <c r="G4">
        <v>0.15188827768442031</v>
      </c>
      <c r="H4">
        <v>0.24520842695673278</v>
      </c>
    </row>
    <row r="5" spans="1:8" x14ac:dyDescent="0.25">
      <c r="A5" t="s">
        <v>26</v>
      </c>
      <c r="B5" t="s">
        <v>53</v>
      </c>
      <c r="C5">
        <v>2.1493925062490197E-3</v>
      </c>
      <c r="D5">
        <v>1.82352371185425E-2</v>
      </c>
      <c r="E5">
        <v>0.11787028006690464</v>
      </c>
      <c r="F5">
        <v>0.90617044212638242</v>
      </c>
      <c r="G5">
        <v>-3.3591015495642224E-2</v>
      </c>
      <c r="H5">
        <v>3.7889800508140267E-2</v>
      </c>
    </row>
    <row r="6" spans="1:8" x14ac:dyDescent="0.25">
      <c r="A6" t="s">
        <v>26</v>
      </c>
      <c r="B6" t="s">
        <v>54</v>
      </c>
      <c r="C6">
        <v>6.8057711047513639E-2</v>
      </c>
      <c r="D6">
        <v>1.1070795740059487E-2</v>
      </c>
      <c r="E6">
        <v>6.1474994793055355</v>
      </c>
      <c r="F6">
        <v>7.8713958555191398E-10</v>
      </c>
      <c r="G6">
        <v>4.6359350116797593E-2</v>
      </c>
      <c r="H6">
        <v>8.9756071978229685E-2</v>
      </c>
    </row>
    <row r="7" spans="1:8" x14ac:dyDescent="0.25">
      <c r="A7" t="s">
        <v>26</v>
      </c>
      <c r="B7" t="s">
        <v>55</v>
      </c>
      <c r="C7">
        <v>2.7612279177932696E-2</v>
      </c>
      <c r="D7">
        <v>1.2744672948819345E-2</v>
      </c>
      <c r="E7">
        <v>2.166574167012318</v>
      </c>
      <c r="F7">
        <v>3.026733893677121E-2</v>
      </c>
      <c r="G7">
        <v>2.6331792035048963E-3</v>
      </c>
      <c r="H7">
        <v>5.2591379152360493E-2</v>
      </c>
    </row>
    <row r="8" spans="1:8" x14ac:dyDescent="0.25">
      <c r="A8" t="s">
        <v>26</v>
      </c>
      <c r="B8" t="s">
        <v>56</v>
      </c>
      <c r="C8">
        <v>1.5844124475300182E-2</v>
      </c>
      <c r="D8">
        <v>1.7849314474064747E-2</v>
      </c>
      <c r="E8">
        <v>0.88766011144696177</v>
      </c>
      <c r="F8">
        <v>0.37472360847510189</v>
      </c>
      <c r="G8">
        <v>-1.9139889042596218E-2</v>
      </c>
      <c r="H8">
        <v>5.0828137993196583E-2</v>
      </c>
    </row>
    <row r="9" spans="1:8" x14ac:dyDescent="0.25">
      <c r="A9" t="s">
        <v>26</v>
      </c>
      <c r="B9" t="s">
        <v>57</v>
      </c>
      <c r="C9">
        <v>0.1142720049143985</v>
      </c>
      <c r="D9">
        <v>1.989885437133734E-2</v>
      </c>
      <c r="E9">
        <v>5.7426424045294739</v>
      </c>
      <c r="F9">
        <v>9.3210432723142319E-9</v>
      </c>
      <c r="G9">
        <v>7.5270967012969897E-2</v>
      </c>
      <c r="H9">
        <v>0.1532730428158271</v>
      </c>
    </row>
    <row r="10" spans="1:8" x14ac:dyDescent="0.25">
      <c r="A10" t="s">
        <v>26</v>
      </c>
      <c r="B10" t="s">
        <v>58</v>
      </c>
      <c r="C10">
        <v>2.7001262284639924E-2</v>
      </c>
      <c r="D10">
        <v>2.4287710716900331E-2</v>
      </c>
      <c r="E10">
        <v>1.1117252918304645</v>
      </c>
      <c r="F10">
        <v>0.26625628187395589</v>
      </c>
      <c r="G10">
        <v>-2.0601775987412214E-2</v>
      </c>
      <c r="H10">
        <v>7.4604300556692066E-2</v>
      </c>
    </row>
    <row r="11" spans="1:8" x14ac:dyDescent="0.25">
      <c r="A11" t="s">
        <v>26</v>
      </c>
      <c r="B11" t="s">
        <v>59</v>
      </c>
      <c r="C11">
        <v>2.9023442068214719E-2</v>
      </c>
      <c r="D11">
        <v>1.8331936039396077E-2</v>
      </c>
      <c r="E11">
        <v>1.5832175066420786</v>
      </c>
      <c r="F11">
        <v>0.11337189758347363</v>
      </c>
      <c r="G11">
        <v>-6.9064923358934278E-3</v>
      </c>
      <c r="H11">
        <v>6.4953376472322868E-2</v>
      </c>
    </row>
    <row r="12" spans="1:8" x14ac:dyDescent="0.25">
      <c r="A12" t="s">
        <v>26</v>
      </c>
      <c r="B12" t="s">
        <v>60</v>
      </c>
      <c r="C12">
        <v>-2.3195549932642969E-3</v>
      </c>
      <c r="D12">
        <v>1.1307354364910868E-2</v>
      </c>
      <c r="E12">
        <v>-0.20513684442953081</v>
      </c>
      <c r="F12">
        <v>0.83746521080331338</v>
      </c>
      <c r="G12">
        <v>-2.4481562308921373E-2</v>
      </c>
      <c r="H12">
        <v>1.9842452322392776E-2</v>
      </c>
    </row>
    <row r="13" spans="1:8" x14ac:dyDescent="0.25">
      <c r="A13" t="s">
        <v>26</v>
      </c>
      <c r="B13" t="s">
        <v>61</v>
      </c>
      <c r="C13">
        <v>3.7522281016031636E-5</v>
      </c>
      <c r="D13">
        <v>8.7688643520528742E-3</v>
      </c>
      <c r="E13">
        <v>4.27903540408255E-3</v>
      </c>
      <c r="F13">
        <v>0.99658583413493496</v>
      </c>
      <c r="G13">
        <v>-1.7149136034324757E-2</v>
      </c>
      <c r="H13">
        <v>1.722418059635682E-2</v>
      </c>
    </row>
    <row r="14" spans="1:8" x14ac:dyDescent="0.25">
      <c r="A14" t="s">
        <v>26</v>
      </c>
      <c r="B14" t="s">
        <v>62</v>
      </c>
      <c r="C14">
        <v>-1.7732312675335649E-2</v>
      </c>
      <c r="D14">
        <v>1.0310826470387289E-2</v>
      </c>
      <c r="E14">
        <v>-1.7197760748144566</v>
      </c>
      <c r="F14">
        <v>8.5473153189158282E-2</v>
      </c>
      <c r="G14">
        <v>-3.7941161208136981E-2</v>
      </c>
      <c r="H14">
        <v>2.4765358574656803E-3</v>
      </c>
    </row>
    <row r="15" spans="1:8" x14ac:dyDescent="0.25">
      <c r="A15" t="s">
        <v>26</v>
      </c>
      <c r="B15" t="s">
        <v>63</v>
      </c>
      <c r="C15">
        <v>-3.3179991351077694E-2</v>
      </c>
      <c r="D15">
        <v>1.0589335622431599E-2</v>
      </c>
      <c r="E15">
        <v>-3.1333402334318179</v>
      </c>
      <c r="F15">
        <v>1.7282897844091657E-3</v>
      </c>
      <c r="G15">
        <v>-5.3934707791250661E-2</v>
      </c>
      <c r="H15">
        <v>-1.2425274910904727E-2</v>
      </c>
    </row>
    <row r="16" spans="1:8" x14ac:dyDescent="0.25">
      <c r="A16" t="s">
        <v>26</v>
      </c>
      <c r="B16" t="s">
        <v>64</v>
      </c>
      <c r="C16">
        <v>-2.4338443450531873E-2</v>
      </c>
      <c r="D16">
        <v>1.5056914139661849E-2</v>
      </c>
      <c r="E16">
        <v>-1.6164297162604708</v>
      </c>
      <c r="F16">
        <v>0.10600143781895521</v>
      </c>
      <c r="G16">
        <v>-5.3849452882580987E-2</v>
      </c>
      <c r="H16">
        <v>5.1725659815172395E-3</v>
      </c>
    </row>
    <row r="17" spans="1:8" x14ac:dyDescent="0.25">
      <c r="A17" t="s">
        <v>26</v>
      </c>
      <c r="B17" t="s">
        <v>65</v>
      </c>
      <c r="C17">
        <v>-4.1507344818733499E-2</v>
      </c>
      <c r="D17">
        <v>1.397310599108288E-2</v>
      </c>
      <c r="E17">
        <v>-2.9705167086846656</v>
      </c>
      <c r="F17">
        <v>2.972992324211395E-3</v>
      </c>
      <c r="G17">
        <v>-6.8894129313416791E-2</v>
      </c>
      <c r="H17">
        <v>-1.4120560324050201E-2</v>
      </c>
    </row>
    <row r="18" spans="1:8" x14ac:dyDescent="0.25">
      <c r="A18" t="s">
        <v>26</v>
      </c>
      <c r="B18" t="s">
        <v>38</v>
      </c>
      <c r="C18">
        <v>3.5695777749395847E-3</v>
      </c>
      <c r="D18">
        <v>2.598793785616308E-3</v>
      </c>
      <c r="E18">
        <v>1.3735517587799118</v>
      </c>
      <c r="F18">
        <v>0.16958088219159076</v>
      </c>
      <c r="G18">
        <v>-1.5239644481148847E-3</v>
      </c>
      <c r="H18">
        <v>8.6631199979940541E-3</v>
      </c>
    </row>
    <row r="19" spans="1:8" x14ac:dyDescent="0.25">
      <c r="A19" t="s">
        <v>26</v>
      </c>
      <c r="B19" t="s">
        <v>37</v>
      </c>
      <c r="C19">
        <v>0.37648086710772183</v>
      </c>
      <c r="D19">
        <v>3.6284762434500691E-2</v>
      </c>
      <c r="E19">
        <v>10.375729144908277</v>
      </c>
      <c r="F19">
        <v>3.1976192446135659E-25</v>
      </c>
      <c r="G19">
        <v>0.3053640395485086</v>
      </c>
      <c r="H19">
        <v>0.44759769466693505</v>
      </c>
    </row>
    <row r="20" spans="1:8" x14ac:dyDescent="0.25">
      <c r="A20" t="s">
        <v>27</v>
      </c>
      <c r="B20" t="s">
        <v>51</v>
      </c>
      <c r="C20">
        <v>-7.1265016917483395E-2</v>
      </c>
      <c r="D20">
        <v>7.3559772585467892E-2</v>
      </c>
      <c r="E20">
        <v>-0.96880420388306321</v>
      </c>
      <c r="F20">
        <v>0.33264288872308029</v>
      </c>
      <c r="G20">
        <v>-0.21543952189595728</v>
      </c>
      <c r="H20">
        <v>7.2909488060990471E-2</v>
      </c>
    </row>
    <row r="21" spans="1:8" x14ac:dyDescent="0.25">
      <c r="A21" t="s">
        <v>27</v>
      </c>
      <c r="B21" t="s">
        <v>52</v>
      </c>
      <c r="C21">
        <v>0.54302441386310807</v>
      </c>
      <c r="D21">
        <v>0.1085790200978262</v>
      </c>
      <c r="E21">
        <v>5.0011909609596819</v>
      </c>
      <c r="F21">
        <v>5.6977241761987166E-7</v>
      </c>
      <c r="G21">
        <v>0.33021344499471805</v>
      </c>
      <c r="H21">
        <v>0.75583538273149808</v>
      </c>
    </row>
    <row r="22" spans="1:8" x14ac:dyDescent="0.25">
      <c r="A22" t="s">
        <v>27</v>
      </c>
      <c r="B22" t="s">
        <v>53</v>
      </c>
      <c r="C22">
        <v>0.16501860620628275</v>
      </c>
      <c r="D22">
        <v>7.1858199418603177E-2</v>
      </c>
      <c r="E22">
        <v>2.2964478311651311</v>
      </c>
      <c r="F22">
        <v>2.1650288786223017E-2</v>
      </c>
      <c r="G22">
        <v>2.4179123351923487E-2</v>
      </c>
      <c r="H22">
        <v>0.30585808906064205</v>
      </c>
    </row>
    <row r="23" spans="1:8" x14ac:dyDescent="0.25">
      <c r="A23" t="s">
        <v>27</v>
      </c>
      <c r="B23" t="s">
        <v>54</v>
      </c>
      <c r="C23">
        <v>0.34778448392953404</v>
      </c>
      <c r="D23">
        <v>5.0699493853458087E-2</v>
      </c>
      <c r="E23">
        <v>6.8597229971322982</v>
      </c>
      <c r="F23">
        <v>6.8994199755755211E-12</v>
      </c>
      <c r="G23">
        <v>0.24841530194234634</v>
      </c>
      <c r="H23">
        <v>0.44715366591672173</v>
      </c>
    </row>
    <row r="24" spans="1:8" x14ac:dyDescent="0.25">
      <c r="A24" t="s">
        <v>27</v>
      </c>
      <c r="B24" t="s">
        <v>55</v>
      </c>
      <c r="C24">
        <v>9.6418368860097303E-2</v>
      </c>
      <c r="D24">
        <v>6.7628225632613184E-2</v>
      </c>
      <c r="E24">
        <v>1.4257119413998096</v>
      </c>
      <c r="F24">
        <v>0.15395150816873432</v>
      </c>
      <c r="G24">
        <v>-3.6130517718173022E-2</v>
      </c>
      <c r="H24">
        <v>0.22896725543836763</v>
      </c>
    </row>
    <row r="25" spans="1:8" x14ac:dyDescent="0.25">
      <c r="A25" t="s">
        <v>27</v>
      </c>
      <c r="B25" t="s">
        <v>56</v>
      </c>
      <c r="C25">
        <v>7.0430225649665737E-2</v>
      </c>
      <c r="D25">
        <v>5.8617984438049595E-2</v>
      </c>
      <c r="E25">
        <v>1.2015122376665801</v>
      </c>
      <c r="F25">
        <v>0.22955256230365303</v>
      </c>
      <c r="G25">
        <v>-4.4458912695240813E-2</v>
      </c>
      <c r="H25">
        <v>0.18531936399457227</v>
      </c>
    </row>
    <row r="26" spans="1:8" x14ac:dyDescent="0.25">
      <c r="A26" t="s">
        <v>27</v>
      </c>
      <c r="B26" t="s">
        <v>57</v>
      </c>
      <c r="C26">
        <v>2.2311657789730176E-2</v>
      </c>
      <c r="D26">
        <v>9.7792264923784483E-2</v>
      </c>
      <c r="E26">
        <v>0.22815360506394877</v>
      </c>
      <c r="F26">
        <v>0.81952682801769416</v>
      </c>
      <c r="G26">
        <v>-0.16935765942748698</v>
      </c>
      <c r="H26">
        <v>0.21398097500694735</v>
      </c>
    </row>
    <row r="27" spans="1:8" x14ac:dyDescent="0.25">
      <c r="A27" t="s">
        <v>27</v>
      </c>
      <c r="B27" t="s">
        <v>58</v>
      </c>
      <c r="C27">
        <v>-0.18243533332651157</v>
      </c>
      <c r="D27">
        <v>9.2344179351679087E-2</v>
      </c>
      <c r="E27">
        <v>-1.9756018690873165</v>
      </c>
      <c r="F27">
        <v>4.8199886793359348E-2</v>
      </c>
      <c r="G27">
        <v>-0.36342659903770991</v>
      </c>
      <c r="H27">
        <v>-1.4440676153132659E-3</v>
      </c>
    </row>
    <row r="28" spans="1:8" x14ac:dyDescent="0.25">
      <c r="A28" t="s">
        <v>27</v>
      </c>
      <c r="B28" t="s">
        <v>59</v>
      </c>
      <c r="C28">
        <v>-0.23901433592243723</v>
      </c>
      <c r="D28">
        <v>5.700229996141766E-2</v>
      </c>
      <c r="E28">
        <v>-4.1930647725480457</v>
      </c>
      <c r="F28">
        <v>2.7521081982243158E-5</v>
      </c>
      <c r="G28">
        <v>-0.35073679088276477</v>
      </c>
      <c r="H28">
        <v>-0.12729188096210972</v>
      </c>
    </row>
    <row r="29" spans="1:8" x14ac:dyDescent="0.25">
      <c r="A29" t="s">
        <v>27</v>
      </c>
      <c r="B29" t="s">
        <v>60</v>
      </c>
      <c r="C29">
        <v>7.12923551067281E-2</v>
      </c>
      <c r="D29">
        <v>8.1938754906410199E-2</v>
      </c>
      <c r="E29">
        <v>0.87006881161615979</v>
      </c>
      <c r="F29">
        <v>0.38426280055123563</v>
      </c>
      <c r="G29">
        <v>-8.9304653447890514E-2</v>
      </c>
      <c r="H29">
        <v>0.23188936366134671</v>
      </c>
    </row>
    <row r="30" spans="1:8" x14ac:dyDescent="0.25">
      <c r="A30" t="s">
        <v>27</v>
      </c>
      <c r="B30" t="s">
        <v>61</v>
      </c>
      <c r="C30">
        <v>3.1055811081115575E-3</v>
      </c>
      <c r="D30">
        <v>4.6762868493895736E-2</v>
      </c>
      <c r="E30">
        <v>6.6411261929258031E-2</v>
      </c>
      <c r="F30">
        <v>0.94705040427544285</v>
      </c>
      <c r="G30">
        <v>-8.8547956953706874E-2</v>
      </c>
      <c r="H30">
        <v>9.475911916992999E-2</v>
      </c>
    </row>
    <row r="31" spans="1:8" x14ac:dyDescent="0.25">
      <c r="A31" t="s">
        <v>27</v>
      </c>
      <c r="B31" t="s">
        <v>62</v>
      </c>
      <c r="C31">
        <v>2.1361207215093384E-2</v>
      </c>
      <c r="D31">
        <v>7.2125857104154562E-2</v>
      </c>
      <c r="E31">
        <v>0.29616573130280271</v>
      </c>
      <c r="F31">
        <v>0.76710351792464382</v>
      </c>
      <c r="G31">
        <v>-0.12000287506313195</v>
      </c>
      <c r="H31">
        <v>0.16272528949331871</v>
      </c>
    </row>
    <row r="32" spans="1:8" x14ac:dyDescent="0.25">
      <c r="A32" t="s">
        <v>27</v>
      </c>
      <c r="B32" t="s">
        <v>63</v>
      </c>
      <c r="C32">
        <v>-5.6962598298206789E-2</v>
      </c>
      <c r="D32">
        <v>4.0995451115506204E-2</v>
      </c>
      <c r="E32">
        <v>-1.3894858270424335</v>
      </c>
      <c r="F32">
        <v>0.16468506773989036</v>
      </c>
      <c r="G32">
        <v>-0.13731220601457134</v>
      </c>
      <c r="H32">
        <v>2.3387009418157752E-2</v>
      </c>
    </row>
    <row r="33" spans="1:8" x14ac:dyDescent="0.25">
      <c r="A33" t="s">
        <v>27</v>
      </c>
      <c r="B33" t="s">
        <v>64</v>
      </c>
      <c r="C33">
        <v>3.3286780231547422E-2</v>
      </c>
      <c r="D33">
        <v>0.11724359265348455</v>
      </c>
      <c r="E33">
        <v>0.28391129509249236</v>
      </c>
      <c r="F33">
        <v>0.77647836029682926</v>
      </c>
      <c r="G33">
        <v>-0.19650643878736712</v>
      </c>
      <c r="H33">
        <v>0.26307999925046199</v>
      </c>
    </row>
    <row r="34" spans="1:8" x14ac:dyDescent="0.25">
      <c r="A34" t="s">
        <v>27</v>
      </c>
      <c r="B34" t="s">
        <v>65</v>
      </c>
      <c r="C34">
        <v>-6.5505822795488042E-2</v>
      </c>
      <c r="D34">
        <v>3.1703466624078705E-2</v>
      </c>
      <c r="E34">
        <v>-2.0662037868671601</v>
      </c>
      <c r="F34">
        <v>3.880924144589884E-2</v>
      </c>
      <c r="G34">
        <v>-0.12764347556374994</v>
      </c>
      <c r="H34">
        <v>-3.3681700272261347E-3</v>
      </c>
    </row>
    <row r="35" spans="1:8" x14ac:dyDescent="0.25">
      <c r="A35" t="s">
        <v>27</v>
      </c>
      <c r="B35" t="s">
        <v>38</v>
      </c>
      <c r="C35">
        <v>-3.3433992187222282E-2</v>
      </c>
      <c r="D35">
        <v>9.1748181845582848E-3</v>
      </c>
      <c r="E35">
        <v>-3.6441040590312186</v>
      </c>
      <c r="F35">
        <v>2.6832485191467239E-4</v>
      </c>
      <c r="G35">
        <v>-5.1416305393659684E-2</v>
      </c>
      <c r="H35">
        <v>-1.5451678980784884E-2</v>
      </c>
    </row>
    <row r="36" spans="1:8" x14ac:dyDescent="0.25">
      <c r="A36" t="s">
        <v>27</v>
      </c>
      <c r="B36" t="s">
        <v>37</v>
      </c>
      <c r="C36">
        <v>9.8337266099746939E-2</v>
      </c>
      <c r="D36">
        <v>0.10725774002915972</v>
      </c>
      <c r="E36">
        <v>0.91683142002630669</v>
      </c>
      <c r="F36">
        <v>0.35923098530693354</v>
      </c>
      <c r="G36">
        <v>-0.11188404142056618</v>
      </c>
      <c r="H36">
        <v>0.30855857362006006</v>
      </c>
    </row>
    <row r="37" spans="1:8" x14ac:dyDescent="0.25">
      <c r="A37" t="s">
        <v>28</v>
      </c>
      <c r="B37" t="s">
        <v>51</v>
      </c>
      <c r="C37">
        <v>-0.25969428423152108</v>
      </c>
      <c r="D37">
        <v>0.14587211604334943</v>
      </c>
      <c r="E37">
        <v>-1.7802873590614579</v>
      </c>
      <c r="F37">
        <v>7.5028944817176035E-2</v>
      </c>
      <c r="G37">
        <v>-0.54559837802513333</v>
      </c>
      <c r="H37">
        <v>2.620980956209118E-2</v>
      </c>
    </row>
    <row r="38" spans="1:8" x14ac:dyDescent="0.25">
      <c r="A38" t="s">
        <v>28</v>
      </c>
      <c r="B38" t="s">
        <v>52</v>
      </c>
      <c r="C38">
        <v>0.62909726210445926</v>
      </c>
      <c r="D38">
        <v>0.10264516970045956</v>
      </c>
      <c r="E38">
        <v>6.1288540312252282</v>
      </c>
      <c r="F38">
        <v>8.851428524199909E-10</v>
      </c>
      <c r="G38">
        <v>0.42791642630455651</v>
      </c>
      <c r="H38">
        <v>0.83027809790436202</v>
      </c>
    </row>
    <row r="39" spans="1:8" x14ac:dyDescent="0.25">
      <c r="A39" t="s">
        <v>28</v>
      </c>
      <c r="B39" t="s">
        <v>53</v>
      </c>
      <c r="C39">
        <v>-5.4986372844155834E-2</v>
      </c>
      <c r="D39">
        <v>7.458416819445958E-2</v>
      </c>
      <c r="E39">
        <v>-0.73723920471691273</v>
      </c>
      <c r="F39">
        <v>0.46097689596965158</v>
      </c>
      <c r="G39">
        <v>-0.20116865632217437</v>
      </c>
      <c r="H39">
        <v>9.1195910633862703E-2</v>
      </c>
    </row>
    <row r="40" spans="1:8" x14ac:dyDescent="0.25">
      <c r="A40" t="s">
        <v>28</v>
      </c>
      <c r="B40" t="s">
        <v>54</v>
      </c>
      <c r="C40">
        <v>0.43025527031721106</v>
      </c>
      <c r="D40">
        <v>6.9623573860454868E-2</v>
      </c>
      <c r="E40">
        <v>6.179735489872483</v>
      </c>
      <c r="F40">
        <v>6.4209090396407902E-10</v>
      </c>
      <c r="G40">
        <v>0.29379557307575521</v>
      </c>
      <c r="H40">
        <v>0.5667149675586669</v>
      </c>
    </row>
    <row r="41" spans="1:8" x14ac:dyDescent="0.25">
      <c r="A41" t="s">
        <v>28</v>
      </c>
      <c r="B41" t="s">
        <v>55</v>
      </c>
      <c r="C41">
        <v>3.7928238901987883E-2</v>
      </c>
      <c r="D41">
        <v>6.7929406492790362E-2</v>
      </c>
      <c r="E41">
        <v>0.55834786229161837</v>
      </c>
      <c r="F41">
        <v>0.57660686786778548</v>
      </c>
      <c r="G41">
        <v>-9.521095131506252E-2</v>
      </c>
      <c r="H41">
        <v>0.17106742911903827</v>
      </c>
    </row>
    <row r="42" spans="1:8" x14ac:dyDescent="0.25">
      <c r="A42" t="s">
        <v>28</v>
      </c>
      <c r="B42" t="s">
        <v>56</v>
      </c>
      <c r="C42">
        <v>0.16977715487032469</v>
      </c>
      <c r="D42">
        <v>6.4556793626314862E-2</v>
      </c>
      <c r="E42">
        <v>2.6298882787313578</v>
      </c>
      <c r="F42">
        <v>8.5412932466236973E-3</v>
      </c>
      <c r="G42">
        <v>4.3248164405362666E-2</v>
      </c>
      <c r="H42">
        <v>0.29630614533528671</v>
      </c>
    </row>
    <row r="43" spans="1:8" x14ac:dyDescent="0.25">
      <c r="A43" t="s">
        <v>28</v>
      </c>
      <c r="B43" t="s">
        <v>57</v>
      </c>
      <c r="C43">
        <v>8.0077057265499393E-2</v>
      </c>
      <c r="D43">
        <v>0.11123523117894722</v>
      </c>
      <c r="E43">
        <v>0.71988934096497892</v>
      </c>
      <c r="F43">
        <v>0.47159313131949593</v>
      </c>
      <c r="G43">
        <v>-0.13793998965722404</v>
      </c>
      <c r="H43">
        <v>0.2980941041882228</v>
      </c>
    </row>
    <row r="44" spans="1:8" x14ac:dyDescent="0.25">
      <c r="A44" t="s">
        <v>28</v>
      </c>
      <c r="B44" t="s">
        <v>58</v>
      </c>
      <c r="C44">
        <v>0.16704850480832664</v>
      </c>
      <c r="D44">
        <v>8.1189366975907992E-2</v>
      </c>
      <c r="E44">
        <v>2.0575170250791137</v>
      </c>
      <c r="F44">
        <v>3.9636518967607073E-2</v>
      </c>
      <c r="G44">
        <v>7.9202696079413437E-3</v>
      </c>
      <c r="H44">
        <v>0.32617674000871194</v>
      </c>
    </row>
    <row r="45" spans="1:8" x14ac:dyDescent="0.25">
      <c r="A45" t="s">
        <v>28</v>
      </c>
      <c r="B45" t="s">
        <v>59</v>
      </c>
      <c r="C45">
        <v>-0.37078568656915634</v>
      </c>
      <c r="D45">
        <v>6.2050867962227987E-2</v>
      </c>
      <c r="E45">
        <v>-5.9755116849431253</v>
      </c>
      <c r="F45">
        <v>2.2936909773019693E-9</v>
      </c>
      <c r="G45">
        <v>-0.49240315298457349</v>
      </c>
      <c r="H45">
        <v>-0.24916822015373918</v>
      </c>
    </row>
    <row r="46" spans="1:8" x14ac:dyDescent="0.25">
      <c r="A46" t="s">
        <v>28</v>
      </c>
      <c r="B46" t="s">
        <v>60</v>
      </c>
      <c r="C46">
        <v>3.1951156000003776E-2</v>
      </c>
      <c r="D46">
        <v>4.9327812638995897E-2</v>
      </c>
      <c r="E46">
        <v>0.64773105253698038</v>
      </c>
      <c r="F46">
        <v>0.517158916272346</v>
      </c>
      <c r="G46">
        <v>-6.4729580208567838E-2</v>
      </c>
      <c r="H46">
        <v>0.1286318922085754</v>
      </c>
    </row>
    <row r="47" spans="1:8" x14ac:dyDescent="0.25">
      <c r="A47" t="s">
        <v>28</v>
      </c>
      <c r="B47" t="s">
        <v>61</v>
      </c>
      <c r="C47">
        <v>-7.9275162876563166E-2</v>
      </c>
      <c r="D47">
        <v>4.7347383313882441E-2</v>
      </c>
      <c r="E47">
        <v>-1.6743303922630794</v>
      </c>
      <c r="F47">
        <v>9.4065684611785091E-2</v>
      </c>
      <c r="G47">
        <v>-0.17207432893398544</v>
      </c>
      <c r="H47">
        <v>1.3524003180859126E-2</v>
      </c>
    </row>
    <row r="48" spans="1:8" x14ac:dyDescent="0.25">
      <c r="A48" t="s">
        <v>28</v>
      </c>
      <c r="B48" t="s">
        <v>62</v>
      </c>
      <c r="C48">
        <v>-7.3798852302111972E-2</v>
      </c>
      <c r="D48">
        <v>5.8564671387874252E-2</v>
      </c>
      <c r="E48">
        <v>-1.2601257815200844</v>
      </c>
      <c r="F48">
        <v>0.20762399111994995</v>
      </c>
      <c r="G48">
        <v>-0.18858349898876886</v>
      </c>
      <c r="H48">
        <v>4.098579438454493E-2</v>
      </c>
    </row>
    <row r="49" spans="1:8" x14ac:dyDescent="0.25">
      <c r="A49" t="s">
        <v>28</v>
      </c>
      <c r="B49" t="s">
        <v>63</v>
      </c>
      <c r="C49">
        <v>3.2260570786218357E-2</v>
      </c>
      <c r="D49">
        <v>4.6963258015950832E-2</v>
      </c>
      <c r="E49">
        <v>0.68693212841539264</v>
      </c>
      <c r="F49">
        <v>0.49212549962252738</v>
      </c>
      <c r="G49">
        <v>-5.978572352170726E-2</v>
      </c>
      <c r="H49">
        <v>0.12430686509414397</v>
      </c>
    </row>
    <row r="50" spans="1:8" x14ac:dyDescent="0.25">
      <c r="A50" t="s">
        <v>28</v>
      </c>
      <c r="B50" t="s">
        <v>64</v>
      </c>
      <c r="C50">
        <v>0.23813153986134405</v>
      </c>
      <c r="D50">
        <v>7.4019176965924374E-2</v>
      </c>
      <c r="E50">
        <v>3.2171600607092778</v>
      </c>
      <c r="F50">
        <v>1.2946634890986834E-3</v>
      </c>
      <c r="G50">
        <v>9.3056618842835559E-2</v>
      </c>
      <c r="H50">
        <v>0.38320646087985255</v>
      </c>
    </row>
    <row r="51" spans="1:8" x14ac:dyDescent="0.25">
      <c r="A51" t="s">
        <v>28</v>
      </c>
      <c r="B51" t="s">
        <v>65</v>
      </c>
      <c r="C51">
        <v>6.617773301495454E-2</v>
      </c>
      <c r="D51">
        <v>4.2829067010421565E-2</v>
      </c>
      <c r="E51">
        <v>1.5451593423422361</v>
      </c>
      <c r="F51">
        <v>0.122307726011816</v>
      </c>
      <c r="G51">
        <v>-1.7765695816924276E-2</v>
      </c>
      <c r="H51">
        <v>0.15012116184683336</v>
      </c>
    </row>
    <row r="52" spans="1:8" x14ac:dyDescent="0.25">
      <c r="A52" t="s">
        <v>28</v>
      </c>
      <c r="B52" t="s">
        <v>38</v>
      </c>
      <c r="C52">
        <v>-3.5347976756434758E-2</v>
      </c>
      <c r="D52">
        <v>1.5520351267960187E-2</v>
      </c>
      <c r="E52">
        <v>-2.2775242741706632</v>
      </c>
      <c r="F52">
        <v>2.2754936762134186E-2</v>
      </c>
      <c r="G52">
        <v>-6.5767306269047282E-2</v>
      </c>
      <c r="H52">
        <v>-4.9286472438222345E-3</v>
      </c>
    </row>
    <row r="53" spans="1:8" x14ac:dyDescent="0.25">
      <c r="A53" t="s">
        <v>28</v>
      </c>
      <c r="B53" t="s">
        <v>37</v>
      </c>
      <c r="C53">
        <v>6.4165748553900462E-2</v>
      </c>
      <c r="D53">
        <v>0.15641711392463462</v>
      </c>
      <c r="E53">
        <v>0.41022204632171516</v>
      </c>
      <c r="F53">
        <v>0.68164306992216994</v>
      </c>
      <c r="G53">
        <v>-0.24240616130408194</v>
      </c>
      <c r="H53">
        <v>0.37073765841188283</v>
      </c>
    </row>
    <row r="54" spans="1:8" x14ac:dyDescent="0.25">
      <c r="A54" t="s">
        <v>29</v>
      </c>
      <c r="B54" t="s">
        <v>51</v>
      </c>
      <c r="C54">
        <v>6.5916377295122846E-4</v>
      </c>
      <c r="D54">
        <v>2.7236636472532456E-2</v>
      </c>
      <c r="E54">
        <v>2.4201364717555362E-2</v>
      </c>
      <c r="F54">
        <v>0.98069198956300074</v>
      </c>
      <c r="G54">
        <v>-5.2723662773222442E-2</v>
      </c>
      <c r="H54">
        <v>5.4041990319124898E-2</v>
      </c>
    </row>
    <row r="55" spans="1:8" x14ac:dyDescent="0.25">
      <c r="A55" t="s">
        <v>29</v>
      </c>
      <c r="B55" t="s">
        <v>52</v>
      </c>
      <c r="C55">
        <v>0.1144034248065061</v>
      </c>
      <c r="D55">
        <v>4.9632525591724243E-2</v>
      </c>
      <c r="E55">
        <v>2.3050091334780229</v>
      </c>
      <c r="F55">
        <v>2.1166061894519972E-2</v>
      </c>
      <c r="G55">
        <v>1.7125462184964066E-2</v>
      </c>
      <c r="H55">
        <v>0.21168138742804815</v>
      </c>
    </row>
    <row r="56" spans="1:8" x14ac:dyDescent="0.25">
      <c r="A56" t="s">
        <v>29</v>
      </c>
      <c r="B56" t="s">
        <v>53</v>
      </c>
      <c r="C56">
        <v>-8.0251871879787953E-3</v>
      </c>
      <c r="D56">
        <v>3.9437851127068352E-2</v>
      </c>
      <c r="E56">
        <v>-0.20348946402078866</v>
      </c>
      <c r="F56">
        <v>0.8387524799085424</v>
      </c>
      <c r="G56">
        <v>-8.5321955024685148E-2</v>
      </c>
      <c r="H56">
        <v>6.9271580648727543E-2</v>
      </c>
    </row>
    <row r="57" spans="1:8" x14ac:dyDescent="0.25">
      <c r="A57" t="s">
        <v>29</v>
      </c>
      <c r="B57" t="s">
        <v>54</v>
      </c>
      <c r="C57">
        <v>9.172103415395598E-2</v>
      </c>
      <c r="D57">
        <v>2.3595418318988638E-2</v>
      </c>
      <c r="E57">
        <v>3.8872391628735228</v>
      </c>
      <c r="F57">
        <v>1.0139084513735969E-4</v>
      </c>
      <c r="G57">
        <v>4.5474864048581629E-2</v>
      </c>
      <c r="H57">
        <v>0.13796720425933034</v>
      </c>
    </row>
    <row r="58" spans="1:8" x14ac:dyDescent="0.25">
      <c r="A58" t="s">
        <v>29</v>
      </c>
      <c r="B58" t="s">
        <v>55</v>
      </c>
      <c r="C58">
        <v>3.7988858654550997E-2</v>
      </c>
      <c r="D58">
        <v>1.8733325737142013E-2</v>
      </c>
      <c r="E58">
        <v>2.0278758394315219</v>
      </c>
      <c r="F58">
        <v>4.257292156766964E-2</v>
      </c>
      <c r="G58">
        <v>1.272214899095396E-3</v>
      </c>
      <c r="H58">
        <v>7.4705502410006591E-2</v>
      </c>
    </row>
    <row r="59" spans="1:8" x14ac:dyDescent="0.25">
      <c r="A59" t="s">
        <v>29</v>
      </c>
      <c r="B59" t="s">
        <v>56</v>
      </c>
      <c r="C59">
        <v>-3.7423647672254458E-2</v>
      </c>
      <c r="D59">
        <v>2.5020430739732848E-2</v>
      </c>
      <c r="E59">
        <v>-1.4957235573416849</v>
      </c>
      <c r="F59">
        <v>0.13472570881563467</v>
      </c>
      <c r="G59">
        <v>-8.6462790799809702E-2</v>
      </c>
      <c r="H59">
        <v>1.161549545530078E-2</v>
      </c>
    </row>
    <row r="60" spans="1:8" x14ac:dyDescent="0.25">
      <c r="A60" t="s">
        <v>29</v>
      </c>
      <c r="B60" t="s">
        <v>57</v>
      </c>
      <c r="C60">
        <v>-6.6784019054218449E-2</v>
      </c>
      <c r="D60">
        <v>3.4148485093840247E-2</v>
      </c>
      <c r="E60">
        <v>-1.9556949267499144</v>
      </c>
      <c r="F60">
        <v>5.0501102731946149E-2</v>
      </c>
      <c r="G60">
        <v>-0.13371381996474821</v>
      </c>
      <c r="H60">
        <v>1.4578185631131113E-4</v>
      </c>
    </row>
    <row r="61" spans="1:8" x14ac:dyDescent="0.25">
      <c r="A61" t="s">
        <v>29</v>
      </c>
      <c r="B61" t="s">
        <v>58</v>
      </c>
      <c r="C61">
        <v>0.17702641644091022</v>
      </c>
      <c r="D61">
        <v>6.482499745180352E-2</v>
      </c>
      <c r="E61">
        <v>2.7308356868432875</v>
      </c>
      <c r="F61">
        <v>6.317395980710884E-3</v>
      </c>
      <c r="G61">
        <v>4.9971756137474566E-2</v>
      </c>
      <c r="H61">
        <v>0.30408107674434587</v>
      </c>
    </row>
    <row r="62" spans="1:8" x14ac:dyDescent="0.25">
      <c r="A62" t="s">
        <v>29</v>
      </c>
      <c r="B62" t="s">
        <v>59</v>
      </c>
      <c r="C62">
        <v>-0.26513922838322218</v>
      </c>
      <c r="D62">
        <v>4.1807774990356386E-2</v>
      </c>
      <c r="E62">
        <v>-6.3418641256173203</v>
      </c>
      <c r="F62">
        <v>2.270014838905017E-10</v>
      </c>
      <c r="G62">
        <v>-0.34708096163807511</v>
      </c>
      <c r="H62">
        <v>-0.18319749512836925</v>
      </c>
    </row>
    <row r="63" spans="1:8" x14ac:dyDescent="0.25">
      <c r="A63" t="s">
        <v>29</v>
      </c>
      <c r="B63" t="s">
        <v>60</v>
      </c>
      <c r="C63">
        <v>-2.0504551403228193E-2</v>
      </c>
      <c r="D63">
        <v>3.3614052898451714E-2</v>
      </c>
      <c r="E63">
        <v>-0.60999937928260495</v>
      </c>
      <c r="F63">
        <v>0.54186221874751617</v>
      </c>
      <c r="G63">
        <v>-8.6386884458617766E-2</v>
      </c>
      <c r="H63">
        <v>4.5377781652161372E-2</v>
      </c>
    </row>
    <row r="64" spans="1:8" x14ac:dyDescent="0.25">
      <c r="A64" t="s">
        <v>29</v>
      </c>
      <c r="B64" t="s">
        <v>61</v>
      </c>
      <c r="C64">
        <v>1.1161087286098834E-2</v>
      </c>
      <c r="D64">
        <v>1.5771751140962718E-2</v>
      </c>
      <c r="E64">
        <v>0.70766316221608572</v>
      </c>
      <c r="F64">
        <v>0.47915445886054564</v>
      </c>
      <c r="G64">
        <v>-1.9750976923316593E-2</v>
      </c>
      <c r="H64">
        <v>4.2073151495514265E-2</v>
      </c>
    </row>
    <row r="65" spans="1:8" x14ac:dyDescent="0.25">
      <c r="A65" t="s">
        <v>29</v>
      </c>
      <c r="B65" t="s">
        <v>62</v>
      </c>
      <c r="C65">
        <v>-2.5794385674304223E-2</v>
      </c>
      <c r="D65">
        <v>3.1942639824437111E-2</v>
      </c>
      <c r="E65">
        <v>-0.80752204000906391</v>
      </c>
      <c r="F65">
        <v>0.41936578176602241</v>
      </c>
      <c r="G65">
        <v>-8.8400809301335787E-2</v>
      </c>
      <c r="H65">
        <v>3.6812037952727333E-2</v>
      </c>
    </row>
    <row r="66" spans="1:8" x14ac:dyDescent="0.25">
      <c r="A66" t="s">
        <v>29</v>
      </c>
      <c r="B66" t="s">
        <v>63</v>
      </c>
      <c r="C66">
        <v>2.3078606081114849E-2</v>
      </c>
      <c r="D66">
        <v>1.7410168915666515E-2</v>
      </c>
      <c r="E66">
        <v>1.3255819741270631</v>
      </c>
      <c r="F66">
        <v>0.18497820025981451</v>
      </c>
      <c r="G66">
        <v>-1.1044697958350284E-2</v>
      </c>
      <c r="H66">
        <v>5.7201910120579985E-2</v>
      </c>
    </row>
    <row r="67" spans="1:8" x14ac:dyDescent="0.25">
      <c r="A67" t="s">
        <v>29</v>
      </c>
      <c r="B67" t="s">
        <v>64</v>
      </c>
      <c r="C67">
        <v>-6.4753871160984121E-3</v>
      </c>
      <c r="D67">
        <v>3.2346502569784899E-2</v>
      </c>
      <c r="E67">
        <v>-0.20018816878666559</v>
      </c>
      <c r="F67">
        <v>0.84133341983327625</v>
      </c>
      <c r="G67">
        <v>-6.9873367178709109E-2</v>
      </c>
      <c r="H67">
        <v>5.6922592946512286E-2</v>
      </c>
    </row>
    <row r="68" spans="1:8" x14ac:dyDescent="0.25">
      <c r="A68" t="s">
        <v>29</v>
      </c>
      <c r="B68" t="s">
        <v>65</v>
      </c>
      <c r="C68">
        <v>8.0101366364269417E-3</v>
      </c>
      <c r="D68">
        <v>1.9160873179324026E-2</v>
      </c>
      <c r="E68">
        <v>0.41804653480356319</v>
      </c>
      <c r="F68">
        <v>0.67591309420333401</v>
      </c>
      <c r="G68">
        <v>-2.954448470738763E-2</v>
      </c>
      <c r="H68">
        <v>4.556475798024151E-2</v>
      </c>
    </row>
    <row r="69" spans="1:8" x14ac:dyDescent="0.25">
      <c r="A69" t="s">
        <v>29</v>
      </c>
      <c r="B69" t="s">
        <v>38</v>
      </c>
      <c r="C69">
        <v>-6.6332370852821053E-3</v>
      </c>
      <c r="D69">
        <v>4.1063512096374691E-3</v>
      </c>
      <c r="E69">
        <v>-1.6153603884913983</v>
      </c>
      <c r="F69">
        <v>0.1062326731152517</v>
      </c>
      <c r="G69">
        <v>-1.4681537564044028E-2</v>
      </c>
      <c r="H69">
        <v>1.4150633934798184E-3</v>
      </c>
    </row>
    <row r="70" spans="1:8" x14ac:dyDescent="0.25">
      <c r="A70" t="s">
        <v>29</v>
      </c>
      <c r="B70" t="s">
        <v>37</v>
      </c>
      <c r="C70">
        <v>0.71607498689842097</v>
      </c>
      <c r="D70">
        <v>5.3253341469264311E-2</v>
      </c>
      <c r="E70">
        <v>13.446573813808673</v>
      </c>
      <c r="F70">
        <v>3.2247107685678655E-41</v>
      </c>
      <c r="G70">
        <v>0.61170035556224955</v>
      </c>
      <c r="H70">
        <v>0.82044961823459239</v>
      </c>
    </row>
    <row r="71" spans="1:8" x14ac:dyDescent="0.25">
      <c r="A71" t="s">
        <v>30</v>
      </c>
      <c r="B71" t="s">
        <v>51</v>
      </c>
      <c r="C71">
        <v>4.1381895033840435</v>
      </c>
      <c r="D71">
        <v>3.5845967097256182</v>
      </c>
      <c r="E71">
        <v>1.1544365624608297</v>
      </c>
      <c r="F71">
        <v>0.24832123257061306</v>
      </c>
      <c r="G71">
        <v>-2.8874909467789456</v>
      </c>
      <c r="H71">
        <v>11.163869953547032</v>
      </c>
    </row>
    <row r="72" spans="1:8" x14ac:dyDescent="0.25">
      <c r="A72" t="s">
        <v>30</v>
      </c>
      <c r="B72" t="s">
        <v>66</v>
      </c>
      <c r="C72">
        <v>-8.6134054598173417</v>
      </c>
      <c r="D72">
        <v>3.2082110840501947</v>
      </c>
      <c r="E72">
        <v>-2.684800106401783</v>
      </c>
      <c r="F72">
        <v>7.2573196456617107E-3</v>
      </c>
      <c r="G72">
        <v>-14.901383639357928</v>
      </c>
      <c r="H72">
        <v>-2.3254272802767568</v>
      </c>
    </row>
    <row r="73" spans="1:8" x14ac:dyDescent="0.25">
      <c r="A73" t="s">
        <v>30</v>
      </c>
      <c r="B73" t="s">
        <v>37</v>
      </c>
      <c r="C73">
        <v>0.48976275104279332</v>
      </c>
      <c r="D73">
        <v>1.0626040818448539</v>
      </c>
      <c r="E73">
        <v>0.46090802718589724</v>
      </c>
      <c r="F73">
        <v>0.64486459240778404</v>
      </c>
      <c r="G73">
        <v>-1.592902979198372</v>
      </c>
      <c r="H73">
        <v>2.5724284812839588</v>
      </c>
    </row>
    <row r="74" spans="1:8" x14ac:dyDescent="0.25">
      <c r="A74" t="s">
        <v>31</v>
      </c>
      <c r="B74" t="s">
        <v>51</v>
      </c>
      <c r="C74">
        <v>-6.9051732579284595</v>
      </c>
      <c r="D74">
        <v>2.9037696001129887</v>
      </c>
      <c r="E74">
        <v>-2.3780031506837775</v>
      </c>
      <c r="F74">
        <v>1.7406677188276879E-2</v>
      </c>
      <c r="G74">
        <v>-12.596457093552193</v>
      </c>
      <c r="H74">
        <v>-1.2138894223047272</v>
      </c>
    </row>
    <row r="75" spans="1:8" x14ac:dyDescent="0.25">
      <c r="A75" t="s">
        <v>31</v>
      </c>
      <c r="B75" t="s">
        <v>66</v>
      </c>
      <c r="C75">
        <v>7.1727605740896303</v>
      </c>
      <c r="D75">
        <v>2.1923816721830072</v>
      </c>
      <c r="E75">
        <v>3.271675121671465</v>
      </c>
      <c r="F75">
        <v>1.069123529867375E-3</v>
      </c>
      <c r="G75">
        <v>2.8757714562452374</v>
      </c>
      <c r="H75">
        <v>11.469749691934023</v>
      </c>
    </row>
    <row r="76" spans="1:8" x14ac:dyDescent="0.25">
      <c r="A76" t="s">
        <v>31</v>
      </c>
      <c r="B76" t="s">
        <v>37</v>
      </c>
      <c r="C76">
        <v>1.1252089672100574</v>
      </c>
      <c r="D76">
        <v>0.99100381421136485</v>
      </c>
      <c r="E76">
        <v>1.1354234474924723</v>
      </c>
      <c r="F76">
        <v>0.25619793997054618</v>
      </c>
      <c r="G76">
        <v>-0.81712281718604052</v>
      </c>
      <c r="H76">
        <v>3.0675407516061552</v>
      </c>
    </row>
    <row r="77" spans="1:8" x14ac:dyDescent="0.25">
      <c r="A77" t="s">
        <v>32</v>
      </c>
      <c r="B77" t="s">
        <v>51</v>
      </c>
      <c r="C77">
        <v>-9.7925782380356843</v>
      </c>
      <c r="D77">
        <v>3.2248858579993516</v>
      </c>
      <c r="E77">
        <v>-3.0365658411584171</v>
      </c>
      <c r="F77">
        <v>2.392898421068683E-3</v>
      </c>
      <c r="G77">
        <v>-16.113238373966965</v>
      </c>
      <c r="H77">
        <v>-3.4719181021044045</v>
      </c>
    </row>
    <row r="78" spans="1:8" x14ac:dyDescent="0.25">
      <c r="A78" t="s">
        <v>32</v>
      </c>
      <c r="B78" t="s">
        <v>66</v>
      </c>
      <c r="C78">
        <v>4.0273188763629832</v>
      </c>
      <c r="D78">
        <v>2.6088006707073927</v>
      </c>
      <c r="E78">
        <v>1.54374342263219</v>
      </c>
      <c r="F78">
        <v>0.12265050239735077</v>
      </c>
      <c r="G78">
        <v>-1.0858364810674432</v>
      </c>
      <c r="H78">
        <v>9.1404742337934088</v>
      </c>
    </row>
    <row r="79" spans="1:8" x14ac:dyDescent="0.25">
      <c r="A79" t="s">
        <v>32</v>
      </c>
      <c r="B79" t="s">
        <v>37</v>
      </c>
      <c r="C79">
        <v>3.5159248210971015</v>
      </c>
      <c r="D79">
        <v>0.88256560464685263</v>
      </c>
      <c r="E79">
        <v>3.9837546382786511</v>
      </c>
      <c r="F79">
        <v>6.7834911697092144E-5</v>
      </c>
      <c r="G79">
        <v>1.7861280219954543</v>
      </c>
      <c r="H79">
        <v>5.2457216201987489</v>
      </c>
    </row>
    <row r="80" spans="1:8" x14ac:dyDescent="0.25">
      <c r="A80" t="s">
        <v>33</v>
      </c>
      <c r="B80" t="s">
        <v>37</v>
      </c>
      <c r="C80">
        <v>-3.0524748233937928</v>
      </c>
      <c r="D80">
        <v>5.7604396485255428E-2</v>
      </c>
      <c r="E80">
        <v>-52.990309935372942</v>
      </c>
      <c r="F80">
        <v>0</v>
      </c>
      <c r="G80">
        <v>-3.1653773658560591</v>
      </c>
      <c r="H80">
        <v>-2.9395722809315266</v>
      </c>
    </row>
    <row r="81" spans="1:8" x14ac:dyDescent="0.25">
      <c r="A81" t="s">
        <v>34</v>
      </c>
      <c r="B81" t="s">
        <v>37</v>
      </c>
      <c r="C81">
        <v>-2.3263564503293455</v>
      </c>
      <c r="D81">
        <v>9.1059472921900753E-2</v>
      </c>
      <c r="E81">
        <v>-25.547659959822067</v>
      </c>
      <c r="F81">
        <v>5.8294653450388735E-144</v>
      </c>
      <c r="G81">
        <v>-2.5048297377074711</v>
      </c>
      <c r="H81">
        <v>-2.1478831629512198</v>
      </c>
    </row>
    <row r="82" spans="1:8" x14ac:dyDescent="0.25">
      <c r="A82" t="s">
        <v>35</v>
      </c>
      <c r="B82" t="s">
        <v>37</v>
      </c>
      <c r="C82">
        <v>-1.3518290793183509</v>
      </c>
      <c r="D82">
        <v>4.2100106323123415E-2</v>
      </c>
      <c r="E82">
        <v>-32.109873284948478</v>
      </c>
      <c r="F82">
        <v>3.2101811361882605E-226</v>
      </c>
      <c r="G82">
        <v>-1.4343437714569798</v>
      </c>
      <c r="H82">
        <v>-1.2693143871797221</v>
      </c>
    </row>
    <row r="83" spans="1:8" x14ac:dyDescent="0.25">
      <c r="A83" t="s">
        <v>36</v>
      </c>
      <c r="B83" t="s">
        <v>37</v>
      </c>
      <c r="C83">
        <v>-2.9838351935936593</v>
      </c>
      <c r="D83">
        <v>0.11103815341857663</v>
      </c>
      <c r="E83">
        <v>-26.872161520424431</v>
      </c>
      <c r="F83">
        <v>4.6470616550262924E-159</v>
      </c>
      <c r="G83">
        <v>-3.2014659752039027</v>
      </c>
      <c r="H83">
        <v>-2.7662044119834159</v>
      </c>
    </row>
    <row r="84" spans="1:8" x14ac:dyDescent="0.25">
      <c r="A84" t="s">
        <v>67</v>
      </c>
      <c r="B84" t="s">
        <v>68</v>
      </c>
      <c r="C84">
        <v>4.7241864328390719E-2</v>
      </c>
      <c r="D84">
        <v>2.7213390834752642E-3</v>
      </c>
      <c r="G84">
        <v>4.219821464371714E-2</v>
      </c>
      <c r="H84">
        <v>5.2888345255013423E-2</v>
      </c>
    </row>
    <row r="85" spans="1:8" x14ac:dyDescent="0.25">
      <c r="A85" t="s">
        <v>67</v>
      </c>
      <c r="B85" t="s">
        <v>69</v>
      </c>
      <c r="C85">
        <v>9.7650895584491471E-2</v>
      </c>
      <c r="D85">
        <v>8.8920390822753593E-3</v>
      </c>
      <c r="G85">
        <v>8.1689505443774388E-2</v>
      </c>
      <c r="H85">
        <v>0.11673099692122052</v>
      </c>
    </row>
    <row r="86" spans="1:8" x14ac:dyDescent="0.25">
      <c r="A86" t="s">
        <v>67</v>
      </c>
      <c r="B86" t="s">
        <v>70</v>
      </c>
      <c r="C86">
        <v>0.25876652303057279</v>
      </c>
      <c r="D86">
        <v>1.0894098132452078E-2</v>
      </c>
      <c r="G86">
        <v>0.23827167339481414</v>
      </c>
      <c r="H86">
        <v>0.28102422955824718</v>
      </c>
    </row>
    <row r="87" spans="1:8" x14ac:dyDescent="0.25">
      <c r="A87" t="s">
        <v>67</v>
      </c>
      <c r="B87" t="s">
        <v>71</v>
      </c>
      <c r="C87">
        <v>5.0598406585299092E-2</v>
      </c>
      <c r="D87">
        <v>5.6183536331539585E-3</v>
      </c>
      <c r="G87">
        <v>4.0702491377367665E-2</v>
      </c>
      <c r="H87">
        <v>6.2900295837783032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CE83"/>
  <sheetViews>
    <sheetView workbookViewId="0">
      <selection activeCell="F87" sqref="F87"/>
    </sheetView>
  </sheetViews>
  <sheetFormatPr defaultRowHeight="15" x14ac:dyDescent="0.25"/>
  <cols>
    <col min="3" max="83" width="14.85546875" customWidth="1"/>
  </cols>
  <sheetData>
    <row r="1" spans="1:83" x14ac:dyDescent="0.25">
      <c r="C1" t="s">
        <v>26</v>
      </c>
      <c r="D1" t="s">
        <v>26</v>
      </c>
      <c r="E1" t="s">
        <v>26</v>
      </c>
      <c r="F1" t="s">
        <v>26</v>
      </c>
      <c r="G1" t="s">
        <v>26</v>
      </c>
      <c r="H1" t="s">
        <v>26</v>
      </c>
      <c r="I1" t="s">
        <v>26</v>
      </c>
      <c r="J1" t="s">
        <v>26</v>
      </c>
      <c r="K1" t="s">
        <v>26</v>
      </c>
      <c r="L1" t="s">
        <v>26</v>
      </c>
      <c r="M1" t="s">
        <v>26</v>
      </c>
      <c r="N1" t="s">
        <v>26</v>
      </c>
      <c r="O1" t="s">
        <v>26</v>
      </c>
      <c r="P1" t="s">
        <v>26</v>
      </c>
      <c r="Q1" t="s">
        <v>26</v>
      </c>
      <c r="R1" t="s">
        <v>26</v>
      </c>
      <c r="S1" t="s">
        <v>26</v>
      </c>
      <c r="T1" t="s">
        <v>27</v>
      </c>
      <c r="U1" t="s">
        <v>27</v>
      </c>
      <c r="V1" t="s">
        <v>27</v>
      </c>
      <c r="W1" t="s">
        <v>27</v>
      </c>
      <c r="X1" t="s">
        <v>27</v>
      </c>
      <c r="Y1" t="s">
        <v>27</v>
      </c>
      <c r="Z1" t="s">
        <v>27</v>
      </c>
      <c r="AA1" t="s">
        <v>27</v>
      </c>
      <c r="AB1" t="s">
        <v>27</v>
      </c>
      <c r="AC1" t="s">
        <v>27</v>
      </c>
      <c r="AD1" t="s">
        <v>27</v>
      </c>
      <c r="AE1" t="s">
        <v>27</v>
      </c>
      <c r="AF1" t="s">
        <v>27</v>
      </c>
      <c r="AG1" t="s">
        <v>27</v>
      </c>
      <c r="AH1" t="s">
        <v>27</v>
      </c>
      <c r="AI1" t="s">
        <v>27</v>
      </c>
      <c r="AJ1" t="s">
        <v>27</v>
      </c>
      <c r="AK1" t="s">
        <v>28</v>
      </c>
      <c r="AL1" t="s">
        <v>28</v>
      </c>
      <c r="AM1" t="s">
        <v>28</v>
      </c>
      <c r="AN1" t="s">
        <v>28</v>
      </c>
      <c r="AO1" t="s">
        <v>28</v>
      </c>
      <c r="AP1" t="s">
        <v>28</v>
      </c>
      <c r="AQ1" t="s">
        <v>28</v>
      </c>
      <c r="AR1" t="s">
        <v>28</v>
      </c>
      <c r="AS1" t="s">
        <v>28</v>
      </c>
      <c r="AT1" t="s">
        <v>28</v>
      </c>
      <c r="AU1" t="s">
        <v>28</v>
      </c>
      <c r="AV1" t="s">
        <v>28</v>
      </c>
      <c r="AW1" t="s">
        <v>28</v>
      </c>
      <c r="AX1" t="s">
        <v>28</v>
      </c>
      <c r="AY1" t="s">
        <v>28</v>
      </c>
      <c r="AZ1" t="s">
        <v>28</v>
      </c>
      <c r="BA1" t="s">
        <v>28</v>
      </c>
      <c r="BB1" t="s">
        <v>29</v>
      </c>
      <c r="BC1" t="s">
        <v>29</v>
      </c>
      <c r="BD1" t="s">
        <v>29</v>
      </c>
      <c r="BE1" t="s">
        <v>29</v>
      </c>
      <c r="BF1" t="s">
        <v>29</v>
      </c>
      <c r="BG1" t="s">
        <v>29</v>
      </c>
      <c r="BH1" t="s">
        <v>29</v>
      </c>
      <c r="BI1" t="s">
        <v>29</v>
      </c>
      <c r="BJ1" t="s">
        <v>29</v>
      </c>
      <c r="BK1" t="s">
        <v>29</v>
      </c>
      <c r="BL1" t="s">
        <v>29</v>
      </c>
      <c r="BM1" t="s">
        <v>29</v>
      </c>
      <c r="BN1" t="s">
        <v>29</v>
      </c>
      <c r="BO1" t="s">
        <v>29</v>
      </c>
      <c r="BP1" t="s">
        <v>29</v>
      </c>
      <c r="BQ1" t="s">
        <v>29</v>
      </c>
      <c r="BR1" t="s">
        <v>29</v>
      </c>
      <c r="BS1" t="s">
        <v>30</v>
      </c>
      <c r="BT1" t="s">
        <v>30</v>
      </c>
      <c r="BU1" t="s">
        <v>30</v>
      </c>
      <c r="BV1" t="s">
        <v>31</v>
      </c>
      <c r="BW1" t="s">
        <v>31</v>
      </c>
      <c r="BX1" t="s">
        <v>31</v>
      </c>
      <c r="BY1" t="s">
        <v>32</v>
      </c>
      <c r="BZ1" t="s">
        <v>32</v>
      </c>
      <c r="CA1" t="s">
        <v>32</v>
      </c>
      <c r="CB1" t="s">
        <v>33</v>
      </c>
      <c r="CC1" t="s">
        <v>34</v>
      </c>
      <c r="CD1" t="s">
        <v>35</v>
      </c>
      <c r="CE1" t="s">
        <v>36</v>
      </c>
    </row>
    <row r="2" spans="1:83" x14ac:dyDescent="0.25">
      <c r="C2" t="s">
        <v>51</v>
      </c>
      <c r="D2" t="s">
        <v>52</v>
      </c>
      <c r="E2" t="s">
        <v>53</v>
      </c>
      <c r="F2" t="s">
        <v>54</v>
      </c>
      <c r="G2" t="s">
        <v>55</v>
      </c>
      <c r="H2" t="s">
        <v>56</v>
      </c>
      <c r="I2" t="s">
        <v>57</v>
      </c>
      <c r="J2" t="s">
        <v>58</v>
      </c>
      <c r="K2" t="s">
        <v>59</v>
      </c>
      <c r="L2" t="s">
        <v>60</v>
      </c>
      <c r="M2" t="s">
        <v>61</v>
      </c>
      <c r="N2" t="s">
        <v>62</v>
      </c>
      <c r="O2" t="s">
        <v>63</v>
      </c>
      <c r="P2" t="s">
        <v>64</v>
      </c>
      <c r="Q2" t="s">
        <v>65</v>
      </c>
      <c r="R2" t="s">
        <v>38</v>
      </c>
      <c r="S2" t="s">
        <v>37</v>
      </c>
      <c r="T2" t="s">
        <v>51</v>
      </c>
      <c r="U2" t="s">
        <v>52</v>
      </c>
      <c r="V2" t="s">
        <v>53</v>
      </c>
      <c r="W2" t="s">
        <v>54</v>
      </c>
      <c r="X2" t="s">
        <v>55</v>
      </c>
      <c r="Y2" t="s">
        <v>56</v>
      </c>
      <c r="Z2" t="s">
        <v>57</v>
      </c>
      <c r="AA2" t="s">
        <v>58</v>
      </c>
      <c r="AB2" t="s">
        <v>59</v>
      </c>
      <c r="AC2" t="s">
        <v>60</v>
      </c>
      <c r="AD2" t="s">
        <v>61</v>
      </c>
      <c r="AE2" t="s">
        <v>62</v>
      </c>
      <c r="AF2" t="s">
        <v>63</v>
      </c>
      <c r="AG2" t="s">
        <v>64</v>
      </c>
      <c r="AH2" t="s">
        <v>65</v>
      </c>
      <c r="AI2" t="s">
        <v>38</v>
      </c>
      <c r="AJ2" t="s">
        <v>37</v>
      </c>
      <c r="AK2" t="s">
        <v>51</v>
      </c>
      <c r="AL2" t="s">
        <v>52</v>
      </c>
      <c r="AM2" t="s">
        <v>53</v>
      </c>
      <c r="AN2" t="s">
        <v>54</v>
      </c>
      <c r="AO2" t="s">
        <v>55</v>
      </c>
      <c r="AP2" t="s">
        <v>56</v>
      </c>
      <c r="AQ2" t="s">
        <v>57</v>
      </c>
      <c r="AR2" t="s">
        <v>58</v>
      </c>
      <c r="AS2" t="s">
        <v>59</v>
      </c>
      <c r="AT2" t="s">
        <v>60</v>
      </c>
      <c r="AU2" t="s">
        <v>61</v>
      </c>
      <c r="AV2" t="s">
        <v>62</v>
      </c>
      <c r="AW2" t="s">
        <v>63</v>
      </c>
      <c r="AX2" t="s">
        <v>64</v>
      </c>
      <c r="AY2" t="s">
        <v>65</v>
      </c>
      <c r="AZ2" t="s">
        <v>38</v>
      </c>
      <c r="BA2" t="s">
        <v>37</v>
      </c>
      <c r="BB2" t="s">
        <v>51</v>
      </c>
      <c r="BC2" t="s">
        <v>52</v>
      </c>
      <c r="BD2" t="s">
        <v>53</v>
      </c>
      <c r="BE2" t="s">
        <v>54</v>
      </c>
      <c r="BF2" t="s">
        <v>55</v>
      </c>
      <c r="BG2" t="s">
        <v>56</v>
      </c>
      <c r="BH2" t="s">
        <v>57</v>
      </c>
      <c r="BI2" t="s">
        <v>58</v>
      </c>
      <c r="BJ2" t="s">
        <v>59</v>
      </c>
      <c r="BK2" t="s">
        <v>60</v>
      </c>
      <c r="BL2" t="s">
        <v>61</v>
      </c>
      <c r="BM2" t="s">
        <v>62</v>
      </c>
      <c r="BN2" t="s">
        <v>63</v>
      </c>
      <c r="BO2" t="s">
        <v>64</v>
      </c>
      <c r="BP2" t="s">
        <v>65</v>
      </c>
      <c r="BQ2" t="s">
        <v>38</v>
      </c>
      <c r="BR2" t="s">
        <v>37</v>
      </c>
      <c r="BS2" t="s">
        <v>51</v>
      </c>
      <c r="BT2" t="s">
        <v>66</v>
      </c>
      <c r="BU2" t="s">
        <v>37</v>
      </c>
      <c r="BV2" t="s">
        <v>51</v>
      </c>
      <c r="BW2" t="s">
        <v>66</v>
      </c>
      <c r="BX2" t="s">
        <v>37</v>
      </c>
      <c r="BY2" t="s">
        <v>51</v>
      </c>
      <c r="BZ2" t="s">
        <v>66</v>
      </c>
      <c r="CA2" t="s">
        <v>37</v>
      </c>
      <c r="CB2" t="s">
        <v>37</v>
      </c>
      <c r="CC2" t="s">
        <v>37</v>
      </c>
      <c r="CD2" t="s">
        <v>37</v>
      </c>
      <c r="CE2" t="s">
        <v>37</v>
      </c>
    </row>
    <row r="3" spans="1:83" x14ac:dyDescent="0.25">
      <c r="A3" t="s">
        <v>26</v>
      </c>
      <c r="B3" t="s">
        <v>51</v>
      </c>
      <c r="C3">
        <v>5.6524089521507389E-4</v>
      </c>
      <c r="D3">
        <v>-3.812041089649882E-5</v>
      </c>
      <c r="E3">
        <v>-6.5058453509890624E-5</v>
      </c>
      <c r="F3">
        <v>-1.8566945216640755E-5</v>
      </c>
      <c r="G3">
        <v>2.9914425274872354E-5</v>
      </c>
      <c r="H3">
        <v>-1.1636646117747077E-4</v>
      </c>
      <c r="I3">
        <v>-4.6732780520477737E-5</v>
      </c>
      <c r="J3">
        <v>-5.6498278417440802E-5</v>
      </c>
      <c r="K3">
        <v>-6.1231697424067821E-5</v>
      </c>
      <c r="L3">
        <v>2.8840416662319181E-5</v>
      </c>
      <c r="M3">
        <v>-4.6964086593799703E-5</v>
      </c>
      <c r="N3">
        <v>-5.3344034066923276E-5</v>
      </c>
      <c r="O3">
        <v>1.6325383136508116E-5</v>
      </c>
      <c r="P3">
        <v>1.7417007271224756E-5</v>
      </c>
      <c r="Q3">
        <v>5.1836435913396806E-5</v>
      </c>
      <c r="R3">
        <v>1.7293893023445721E-5</v>
      </c>
      <c r="S3">
        <v>-1.3821471496524264E-4</v>
      </c>
      <c r="T3">
        <v>-7.4634706553195688E-5</v>
      </c>
      <c r="U3">
        <v>-3.3888157398045604E-5</v>
      </c>
      <c r="V3">
        <v>5.0447998641248851E-5</v>
      </c>
      <c r="W3">
        <v>-6.9248928029293059E-5</v>
      </c>
      <c r="X3">
        <v>7.9106292271444949E-6</v>
      </c>
      <c r="Y3">
        <v>-4.0311985063066111E-5</v>
      </c>
      <c r="Z3">
        <v>-2.0394782750768543E-4</v>
      </c>
      <c r="AA3">
        <v>-6.8896247228928856E-5</v>
      </c>
      <c r="AB3">
        <v>1.2519074677596028E-4</v>
      </c>
      <c r="AC3">
        <v>2.1569985424435807E-5</v>
      </c>
      <c r="AD3">
        <v>-2.591029970634305E-5</v>
      </c>
      <c r="AE3">
        <v>-6.0558324293510094E-5</v>
      </c>
      <c r="AF3">
        <v>-1.5492318888885577E-5</v>
      </c>
      <c r="AG3">
        <v>1.2071477907958193E-4</v>
      </c>
      <c r="AH3">
        <v>2.3771867668375723E-5</v>
      </c>
      <c r="AI3">
        <v>-6.8551412301981783E-6</v>
      </c>
      <c r="AJ3">
        <v>2.1025009660348773E-4</v>
      </c>
      <c r="AK3">
        <v>-2.6465300765069437E-4</v>
      </c>
      <c r="AL3">
        <v>-3.2446870301346385E-5</v>
      </c>
      <c r="AM3">
        <v>2.4208490423845607E-5</v>
      </c>
      <c r="AN3">
        <v>-2.0012305733677762E-5</v>
      </c>
      <c r="AO3">
        <v>-7.5795655630663355E-5</v>
      </c>
      <c r="AP3">
        <v>4.0551617682072237E-5</v>
      </c>
      <c r="AQ3">
        <v>2.5853096767919623E-5</v>
      </c>
      <c r="AR3">
        <v>1.3251410042149412E-5</v>
      </c>
      <c r="AS3">
        <v>-4.6307432995768698E-5</v>
      </c>
      <c r="AT3">
        <v>-4.0055907378880368E-5</v>
      </c>
      <c r="AU3">
        <v>1.2753879575170685E-5</v>
      </c>
      <c r="AV3">
        <v>5.6085747770633156E-5</v>
      </c>
      <c r="AW3">
        <v>-8.0829192778840153E-7</v>
      </c>
      <c r="AX3">
        <v>6.185931822784748E-5</v>
      </c>
      <c r="AY3">
        <v>4.5557699522146857E-5</v>
      </c>
      <c r="AZ3">
        <v>-2.0771928730729313E-5</v>
      </c>
      <c r="BA3">
        <v>2.0353220608728304E-4</v>
      </c>
      <c r="BB3">
        <v>8.0405003489027237E-5</v>
      </c>
      <c r="BC3">
        <v>-3.5585490574761924E-5</v>
      </c>
      <c r="BD3">
        <v>-6.2499631492064274E-5</v>
      </c>
      <c r="BE3">
        <v>1.2699706229450289E-4</v>
      </c>
      <c r="BF3">
        <v>5.0269917777800876E-5</v>
      </c>
      <c r="BG3">
        <v>6.8232119779915065E-5</v>
      </c>
      <c r="BH3">
        <v>-1.0208069361374885E-6</v>
      </c>
      <c r="BI3">
        <v>3.2034478551668248E-4</v>
      </c>
      <c r="BJ3">
        <v>-2.6714798843526226E-4</v>
      </c>
      <c r="BK3">
        <v>-6.9599888313246849E-5</v>
      </c>
      <c r="BL3">
        <v>1.9836855802219599E-5</v>
      </c>
      <c r="BM3">
        <v>4.6214804280010933E-5</v>
      </c>
      <c r="BN3">
        <v>7.7499965378847118E-5</v>
      </c>
      <c r="BO3">
        <v>4.7403004496884408E-8</v>
      </c>
      <c r="BP3">
        <v>-9.8342568851963636E-6</v>
      </c>
      <c r="BQ3">
        <v>-6.4169318194592391E-6</v>
      </c>
      <c r="BR3">
        <v>-9.6614871048995174E-5</v>
      </c>
      <c r="BS3">
        <v>-5.5871628255558482E-3</v>
      </c>
      <c r="BT3">
        <v>1.7342674698290126E-2</v>
      </c>
      <c r="BU3">
        <v>-7.7811218413914238E-4</v>
      </c>
      <c r="BV3">
        <v>1.679685425844276E-2</v>
      </c>
      <c r="BW3">
        <v>-1.4880448051721023E-2</v>
      </c>
      <c r="BX3">
        <v>-3.013203332704331E-3</v>
      </c>
      <c r="BY3">
        <v>4.1038745931776012E-3</v>
      </c>
      <c r="BZ3">
        <v>-2.3619242098245558E-3</v>
      </c>
      <c r="CA3">
        <v>-1.3916269804214777E-3</v>
      </c>
      <c r="CB3">
        <v>-1.5240090388055549E-4</v>
      </c>
      <c r="CC3">
        <v>2.6117310777574846E-4</v>
      </c>
      <c r="CD3">
        <v>-1.2038929807115439E-5</v>
      </c>
      <c r="CE3">
        <v>-4.9817119366068921E-4</v>
      </c>
    </row>
    <row r="4" spans="1:83" x14ac:dyDescent="0.25">
      <c r="A4" t="s">
        <v>26</v>
      </c>
      <c r="B4" t="s">
        <v>52</v>
      </c>
      <c r="C4">
        <v>-3.812041089649882E-5</v>
      </c>
      <c r="D4">
        <v>5.6675410740398646E-4</v>
      </c>
      <c r="E4">
        <v>-2.4058919163485605E-4</v>
      </c>
      <c r="F4">
        <v>2.3146047353084624E-5</v>
      </c>
      <c r="G4">
        <v>1.2738947518865815E-5</v>
      </c>
      <c r="H4">
        <v>5.6896145610338686E-5</v>
      </c>
      <c r="I4">
        <v>-3.1092258789760576E-5</v>
      </c>
      <c r="J4">
        <v>1.0365833047747467E-4</v>
      </c>
      <c r="K4">
        <v>4.0969228237554053E-5</v>
      </c>
      <c r="L4">
        <v>5.2936612728226619E-5</v>
      </c>
      <c r="M4">
        <v>2.3309358041265852E-5</v>
      </c>
      <c r="N4">
        <v>-4.4165856246392394E-5</v>
      </c>
      <c r="O4">
        <v>8.3883896778233456E-5</v>
      </c>
      <c r="P4">
        <v>6.9184499974953901E-5</v>
      </c>
      <c r="Q4">
        <v>5.935174415818012E-5</v>
      </c>
      <c r="R4">
        <v>1.9854805595044581E-5</v>
      </c>
      <c r="S4">
        <v>-4.6587937565266348E-4</v>
      </c>
      <c r="T4">
        <v>-7.8797149593183216E-5</v>
      </c>
      <c r="U4">
        <v>1.6565006491904224E-4</v>
      </c>
      <c r="V4">
        <v>-1.6365833553863617E-4</v>
      </c>
      <c r="W4">
        <v>3.0390775674207854E-5</v>
      </c>
      <c r="X4">
        <v>-1.026263522510155E-4</v>
      </c>
      <c r="Y4">
        <v>3.9349121327732883E-6</v>
      </c>
      <c r="Z4">
        <v>-1.1995327927987074E-4</v>
      </c>
      <c r="AA4">
        <v>2.2483253529276528E-4</v>
      </c>
      <c r="AB4">
        <v>1.9649966415808715E-5</v>
      </c>
      <c r="AC4">
        <v>-1.1787925879786682E-4</v>
      </c>
      <c r="AD4">
        <v>7.9739238645665556E-5</v>
      </c>
      <c r="AE4">
        <v>-1.7488567072270104E-4</v>
      </c>
      <c r="AF4">
        <v>3.7871404559080284E-5</v>
      </c>
      <c r="AG4">
        <v>-5.62102706376699E-5</v>
      </c>
      <c r="AH4">
        <v>-3.9127570540204382E-5</v>
      </c>
      <c r="AI4">
        <v>9.6717494484796492E-6</v>
      </c>
      <c r="AJ4">
        <v>7.4732483075516738E-5</v>
      </c>
      <c r="AK4">
        <v>-3.2331647664094327E-4</v>
      </c>
      <c r="AL4">
        <v>-4.4715638963826548E-6</v>
      </c>
      <c r="AM4">
        <v>6.425814330294474E-5</v>
      </c>
      <c r="AN4">
        <v>-8.3555213167097847E-5</v>
      </c>
      <c r="AO4">
        <v>3.6434888236956016E-5</v>
      </c>
      <c r="AP4">
        <v>8.4056496300080513E-6</v>
      </c>
      <c r="AQ4">
        <v>3.2976767580965603E-5</v>
      </c>
      <c r="AR4">
        <v>3.3332684214253138E-5</v>
      </c>
      <c r="AS4">
        <v>-5.0811119110920209E-6</v>
      </c>
      <c r="AT4">
        <v>1.1884137792969221E-5</v>
      </c>
      <c r="AU4">
        <v>3.9142029632805946E-5</v>
      </c>
      <c r="AV4">
        <v>2.3875533734645521E-5</v>
      </c>
      <c r="AW4">
        <v>-3.8477607031909864E-5</v>
      </c>
      <c r="AX4">
        <v>3.642225368532625E-5</v>
      </c>
      <c r="AY4">
        <v>-2.1076335349484065E-5</v>
      </c>
      <c r="AZ4">
        <v>7.8254560648549423E-6</v>
      </c>
      <c r="BA4">
        <v>-6.8325189074001505E-8</v>
      </c>
      <c r="BB4">
        <v>3.9684978919522505E-5</v>
      </c>
      <c r="BC4">
        <v>-2.7157060889234518E-4</v>
      </c>
      <c r="BD4">
        <v>5.9808315851664194E-5</v>
      </c>
      <c r="BE4">
        <v>-7.0269822320104955E-5</v>
      </c>
      <c r="BF4">
        <v>2.1966262142347566E-5</v>
      </c>
      <c r="BG4">
        <v>-1.1249961919440346E-5</v>
      </c>
      <c r="BH4">
        <v>-1.0780882922532798E-5</v>
      </c>
      <c r="BI4">
        <v>-2.3158962919431664E-4</v>
      </c>
      <c r="BJ4">
        <v>-8.2419971390126775E-6</v>
      </c>
      <c r="BK4">
        <v>1.435704135805706E-5</v>
      </c>
      <c r="BL4">
        <v>-6.5602706036239252E-5</v>
      </c>
      <c r="BM4">
        <v>1.0207688376426913E-4</v>
      </c>
      <c r="BN4">
        <v>-9.025465028124851E-6</v>
      </c>
      <c r="BO4">
        <v>-3.8937483582879276E-5</v>
      </c>
      <c r="BP4">
        <v>1.0269978256338843E-5</v>
      </c>
      <c r="BQ4">
        <v>-6.3875805102761449E-6</v>
      </c>
      <c r="BR4">
        <v>2.7156956420026467E-4</v>
      </c>
      <c r="BS4">
        <v>1.0442951182638913E-3</v>
      </c>
      <c r="BT4">
        <v>3.8345874821800802E-5</v>
      </c>
      <c r="BU4">
        <v>-1.7407994549887323E-4</v>
      </c>
      <c r="BV4">
        <v>-1.6923262156637432E-3</v>
      </c>
      <c r="BW4">
        <v>8.7787546173142997E-4</v>
      </c>
      <c r="BX4">
        <v>1.0289683231030329E-3</v>
      </c>
      <c r="BY4">
        <v>-6.4054153816923334E-3</v>
      </c>
      <c r="BZ4">
        <v>4.3507078090454588E-3</v>
      </c>
      <c r="CA4">
        <v>1.6102394936646054E-3</v>
      </c>
      <c r="CB4">
        <v>1.9124639977551511E-4</v>
      </c>
      <c r="CC4">
        <v>5.9863635293589991E-5</v>
      </c>
      <c r="CD4">
        <v>2.7416247131394138E-5</v>
      </c>
      <c r="CE4">
        <v>1.4649688001441261E-4</v>
      </c>
    </row>
    <row r="5" spans="1:83" x14ac:dyDescent="0.25">
      <c r="A5" t="s">
        <v>26</v>
      </c>
      <c r="B5" t="s">
        <v>53</v>
      </c>
      <c r="C5">
        <v>-6.5058453509890624E-5</v>
      </c>
      <c r="D5">
        <v>-2.4058919163485605E-4</v>
      </c>
      <c r="E5">
        <v>3.3252387276947018E-4</v>
      </c>
      <c r="F5">
        <v>-1.338664108201578E-5</v>
      </c>
      <c r="G5">
        <v>-2.7078721324908021E-5</v>
      </c>
      <c r="H5">
        <v>-8.8450315654390005E-5</v>
      </c>
      <c r="I5">
        <v>1.2085656963501819E-5</v>
      </c>
      <c r="J5">
        <v>-9.1322334814671475E-5</v>
      </c>
      <c r="K5">
        <v>6.9462569816521733E-5</v>
      </c>
      <c r="L5">
        <v>-3.4529727858489338E-6</v>
      </c>
      <c r="M5">
        <v>2.8595671722957848E-6</v>
      </c>
      <c r="N5">
        <v>3.1683384269257508E-5</v>
      </c>
      <c r="O5">
        <v>-5.4584542556328337E-6</v>
      </c>
      <c r="P5">
        <v>-2.8272991129235548E-5</v>
      </c>
      <c r="Q5">
        <v>-3.6071311638567722E-5</v>
      </c>
      <c r="R5">
        <v>-6.2416727412128645E-6</v>
      </c>
      <c r="S5">
        <v>9.2851093540077698E-5</v>
      </c>
      <c r="T5">
        <v>1.3800137857001763E-4</v>
      </c>
      <c r="U5">
        <v>-2.4914371450694667E-4</v>
      </c>
      <c r="V5">
        <v>1.9002384817643861E-4</v>
      </c>
      <c r="W5">
        <v>-4.2965001856210789E-5</v>
      </c>
      <c r="X5">
        <v>8.287974744771584E-5</v>
      </c>
      <c r="Y5">
        <v>4.4648094564580365E-5</v>
      </c>
      <c r="Z5">
        <v>-1.2880513981343813E-4</v>
      </c>
      <c r="AA5">
        <v>-2.2075652466668771E-4</v>
      </c>
      <c r="AB5">
        <v>-3.2648235537624197E-6</v>
      </c>
      <c r="AC5">
        <v>1.9684642060045925E-4</v>
      </c>
      <c r="AD5">
        <v>5.3830059796838323E-5</v>
      </c>
      <c r="AE5">
        <v>1.5664680364830118E-4</v>
      </c>
      <c r="AF5">
        <v>5.2243948605300181E-5</v>
      </c>
      <c r="AG5">
        <v>1.824237923267111E-4</v>
      </c>
      <c r="AH5">
        <v>6.6453856912392588E-5</v>
      </c>
      <c r="AI5">
        <v>-2.1868231661776559E-5</v>
      </c>
      <c r="AJ5">
        <v>-2.518376969866937E-5</v>
      </c>
      <c r="AK5">
        <v>1.6108918791255219E-4</v>
      </c>
      <c r="AL5">
        <v>1.6941062273286902E-5</v>
      </c>
      <c r="AM5">
        <v>-9.4090397333567593E-5</v>
      </c>
      <c r="AN5">
        <v>2.9412000769014513E-5</v>
      </c>
      <c r="AO5">
        <v>-3.7677092973131972E-5</v>
      </c>
      <c r="AP5">
        <v>2.0546152854448804E-5</v>
      </c>
      <c r="AQ5">
        <v>1.3423947647881192E-5</v>
      </c>
      <c r="AR5">
        <v>-1.4645909759858486E-5</v>
      </c>
      <c r="AS5">
        <v>-2.2680757274760038E-6</v>
      </c>
      <c r="AT5">
        <v>-1.9922295771896765E-5</v>
      </c>
      <c r="AU5">
        <v>-5.3281124619044678E-5</v>
      </c>
      <c r="AV5">
        <v>-3.5493318451719253E-5</v>
      </c>
      <c r="AW5">
        <v>-2.3239116185541498E-7</v>
      </c>
      <c r="AX5">
        <v>-5.1316087226569556E-5</v>
      </c>
      <c r="AY5">
        <v>-4.4030837446429265E-6</v>
      </c>
      <c r="AZ5">
        <v>-9.6812643710557826E-6</v>
      </c>
      <c r="BA5">
        <v>7.6127290267101491E-5</v>
      </c>
      <c r="BB5">
        <v>-3.3004516540817685E-5</v>
      </c>
      <c r="BC5">
        <v>2.1509453695240153E-4</v>
      </c>
      <c r="BD5">
        <v>-1.9765327745938191E-4</v>
      </c>
      <c r="BE5">
        <v>9.574288799030243E-6</v>
      </c>
      <c r="BF5">
        <v>-1.53692724531351E-5</v>
      </c>
      <c r="BG5">
        <v>5.0775978800799486E-5</v>
      </c>
      <c r="BH5">
        <v>1.2866930363180986E-4</v>
      </c>
      <c r="BI5">
        <v>1.9343052192790608E-4</v>
      </c>
      <c r="BJ5">
        <v>-6.5587517276474347E-5</v>
      </c>
      <c r="BK5">
        <v>-8.7222551585731719E-5</v>
      </c>
      <c r="BL5">
        <v>-6.85368656210885E-7</v>
      </c>
      <c r="BM5">
        <v>-5.958691298640651E-5</v>
      </c>
      <c r="BN5">
        <v>-3.4282222742282336E-5</v>
      </c>
      <c r="BO5">
        <v>-1.9237511013712339E-5</v>
      </c>
      <c r="BP5">
        <v>-3.5304577138119609E-5</v>
      </c>
      <c r="BQ5">
        <v>1.3174414813451576E-5</v>
      </c>
      <c r="BR5">
        <v>-1.0487153422756416E-4</v>
      </c>
      <c r="BS5">
        <v>7.8282614895509809E-3</v>
      </c>
      <c r="BT5">
        <v>-5.3786280956045866E-3</v>
      </c>
      <c r="BU5">
        <v>-2.4255615539001446E-3</v>
      </c>
      <c r="BV5">
        <v>7.6888219544369966E-3</v>
      </c>
      <c r="BW5">
        <v>-5.0565902875032457E-3</v>
      </c>
      <c r="BX5">
        <v>-2.7670496980283926E-3</v>
      </c>
      <c r="BY5">
        <v>9.0167618184603532E-3</v>
      </c>
      <c r="BZ5">
        <v>-6.4774334695348159E-3</v>
      </c>
      <c r="CA5">
        <v>-2.6136134316637064E-3</v>
      </c>
      <c r="CB5">
        <v>8.3607683697541142E-5</v>
      </c>
      <c r="CC5">
        <v>-1.7487743855978668E-5</v>
      </c>
      <c r="CD5">
        <v>-1.3698152126245542E-5</v>
      </c>
      <c r="CE5">
        <v>-2.6122118858923598E-4</v>
      </c>
    </row>
    <row r="6" spans="1:83" x14ac:dyDescent="0.25">
      <c r="A6" t="s">
        <v>26</v>
      </c>
      <c r="B6" t="s">
        <v>54</v>
      </c>
      <c r="C6">
        <v>-1.8566945216640755E-5</v>
      </c>
      <c r="D6">
        <v>2.3146047353084624E-5</v>
      </c>
      <c r="E6">
        <v>-1.338664108201578E-5</v>
      </c>
      <c r="F6">
        <v>1.225625183181193E-4</v>
      </c>
      <c r="G6">
        <v>-2.7779243028349757E-5</v>
      </c>
      <c r="H6">
        <v>-2.8495845148146587E-5</v>
      </c>
      <c r="I6">
        <v>8.845366432712133E-6</v>
      </c>
      <c r="J6">
        <v>2.8284751484834669E-5</v>
      </c>
      <c r="K6">
        <v>3.0791485907582038E-5</v>
      </c>
      <c r="L6">
        <v>-2.1902708477728474E-5</v>
      </c>
      <c r="M6">
        <v>1.93168248716058E-5</v>
      </c>
      <c r="N6">
        <v>-1.8791923505310782E-6</v>
      </c>
      <c r="O6">
        <v>2.8770465263951131E-6</v>
      </c>
      <c r="P6">
        <v>9.6996995537203994E-7</v>
      </c>
      <c r="Q6">
        <v>-2.0935086186532963E-5</v>
      </c>
      <c r="R6">
        <v>-2.2553761637472021E-6</v>
      </c>
      <c r="S6">
        <v>-4.3942298237657152E-5</v>
      </c>
      <c r="T6">
        <v>-4.9688780759662484E-5</v>
      </c>
      <c r="U6">
        <v>1.1702932391089711E-4</v>
      </c>
      <c r="V6">
        <v>-8.2931989677830758E-5</v>
      </c>
      <c r="W6">
        <v>1.967033017644846E-6</v>
      </c>
      <c r="X6">
        <v>-6.0876351130872443E-5</v>
      </c>
      <c r="Y6">
        <v>-1.8719906921453821E-5</v>
      </c>
      <c r="Z6">
        <v>5.1802610183222962E-5</v>
      </c>
      <c r="AA6">
        <v>1.0593162673730673E-4</v>
      </c>
      <c r="AB6">
        <v>-2.8666816520793937E-5</v>
      </c>
      <c r="AC6">
        <v>-9.777120308240038E-5</v>
      </c>
      <c r="AD6">
        <v>-4.1514995828180961E-6</v>
      </c>
      <c r="AE6">
        <v>-5.2128848989349186E-5</v>
      </c>
      <c r="AF6">
        <v>-1.2728647208157763E-5</v>
      </c>
      <c r="AG6">
        <v>-1.1635277206935181E-4</v>
      </c>
      <c r="AH6">
        <v>-3.2299351197612025E-5</v>
      </c>
      <c r="AI6">
        <v>8.0094446937106278E-6</v>
      </c>
      <c r="AJ6">
        <v>3.7744855645559319E-5</v>
      </c>
      <c r="AK6">
        <v>2.3451890813451429E-5</v>
      </c>
      <c r="AL6">
        <v>-1.270966778264769E-5</v>
      </c>
      <c r="AM6">
        <v>2.4764164277507588E-5</v>
      </c>
      <c r="AN6">
        <v>-1.2291950638258327E-5</v>
      </c>
      <c r="AO6">
        <v>3.013951303891514E-5</v>
      </c>
      <c r="AP6">
        <v>1.3724681654755966E-5</v>
      </c>
      <c r="AQ6">
        <v>2.09862566999456E-5</v>
      </c>
      <c r="AR6">
        <v>7.9853486184564741E-6</v>
      </c>
      <c r="AS6">
        <v>-9.7406204980557839E-6</v>
      </c>
      <c r="AT6">
        <v>2.5111638740747947E-5</v>
      </c>
      <c r="AU6">
        <v>2.7100103435028295E-6</v>
      </c>
      <c r="AV6">
        <v>1.2836999841140232E-5</v>
      </c>
      <c r="AW6">
        <v>-8.5844781803887735E-6</v>
      </c>
      <c r="AX6">
        <v>6.8531031080297651E-6</v>
      </c>
      <c r="AY6">
        <v>4.2483638947031741E-6</v>
      </c>
      <c r="AZ6">
        <v>2.3522745387278695E-6</v>
      </c>
      <c r="BA6">
        <v>-7.0277583964043955E-5</v>
      </c>
      <c r="BB6">
        <v>1.292487494057874E-5</v>
      </c>
      <c r="BC6">
        <v>-5.330624330279853E-5</v>
      </c>
      <c r="BD6">
        <v>5.4618856402279365E-5</v>
      </c>
      <c r="BE6">
        <v>-1.1913606393322778E-5</v>
      </c>
      <c r="BF6">
        <v>8.2135632273437642E-6</v>
      </c>
      <c r="BG6">
        <v>1.308789382010667E-6</v>
      </c>
      <c r="BH6">
        <v>-2.915089442602634E-5</v>
      </c>
      <c r="BI6">
        <v>-1.0394044449662691E-4</v>
      </c>
      <c r="BJ6">
        <v>3.2253810231864495E-5</v>
      </c>
      <c r="BK6">
        <v>5.6077452808343432E-5</v>
      </c>
      <c r="BL6">
        <v>-1.0882646607875049E-5</v>
      </c>
      <c r="BM6">
        <v>8.1578097332703675E-6</v>
      </c>
      <c r="BN6">
        <v>7.4331880106810413E-6</v>
      </c>
      <c r="BO6">
        <v>1.874630828635845E-5</v>
      </c>
      <c r="BP6">
        <v>2.2676379997673814E-5</v>
      </c>
      <c r="BQ6">
        <v>-3.1284446031609613E-6</v>
      </c>
      <c r="BR6">
        <v>3.0067387050444955E-6</v>
      </c>
      <c r="BS6">
        <v>-3.2031896050686236E-3</v>
      </c>
      <c r="BT6">
        <v>2.4423557232773163E-3</v>
      </c>
      <c r="BU6">
        <v>7.9759307657535281E-4</v>
      </c>
      <c r="BV6">
        <v>-3.2433745024929963E-3</v>
      </c>
      <c r="BW6">
        <v>2.5181130718016434E-3</v>
      </c>
      <c r="BX6">
        <v>8.9518036394039288E-4</v>
      </c>
      <c r="BY6">
        <v>-2.4492598192451622E-3</v>
      </c>
      <c r="BZ6">
        <v>2.072146266012822E-3</v>
      </c>
      <c r="CA6">
        <v>5.6621265351531095E-4</v>
      </c>
      <c r="CB6">
        <v>-2.6696588268566343E-5</v>
      </c>
      <c r="CC6">
        <v>-2.1920409304045152E-5</v>
      </c>
      <c r="CD6">
        <v>1.1635671438369359E-5</v>
      </c>
      <c r="CE6">
        <v>1.3352389202415208E-4</v>
      </c>
    </row>
    <row r="7" spans="1:83" x14ac:dyDescent="0.25">
      <c r="A7" t="s">
        <v>26</v>
      </c>
      <c r="B7" t="s">
        <v>55</v>
      </c>
      <c r="C7">
        <v>2.9914425274872354E-5</v>
      </c>
      <c r="D7">
        <v>1.2738947518865815E-5</v>
      </c>
      <c r="E7">
        <v>-2.7078721324908021E-5</v>
      </c>
      <c r="F7">
        <v>-2.7779243028349757E-5</v>
      </c>
      <c r="G7">
        <v>1.6242668857236755E-4</v>
      </c>
      <c r="H7">
        <v>6.4413690272967184E-5</v>
      </c>
      <c r="I7">
        <v>8.1529045253230482E-5</v>
      </c>
      <c r="J7">
        <v>-2.8261710139852625E-5</v>
      </c>
      <c r="K7">
        <v>9.5413151939385667E-6</v>
      </c>
      <c r="L7">
        <v>1.241704624706862E-5</v>
      </c>
      <c r="M7">
        <v>-8.9251830640011614E-6</v>
      </c>
      <c r="N7">
        <v>7.9630145037869821E-6</v>
      </c>
      <c r="O7">
        <v>5.3821755506291934E-7</v>
      </c>
      <c r="P7">
        <v>-1.5448344564741202E-5</v>
      </c>
      <c r="Q7">
        <v>4.2849747226564284E-5</v>
      </c>
      <c r="R7">
        <v>6.8025927145275477E-6</v>
      </c>
      <c r="S7">
        <v>-2.4685395290389127E-4</v>
      </c>
      <c r="T7">
        <v>1.2141186413378438E-4</v>
      </c>
      <c r="U7">
        <v>-1.8139713605618932E-4</v>
      </c>
      <c r="V7">
        <v>5.519371504180027E-5</v>
      </c>
      <c r="W7">
        <v>1.8035934121994233E-5</v>
      </c>
      <c r="X7">
        <v>8.4061033220602369E-5</v>
      </c>
      <c r="Y7">
        <v>6.8942151970045399E-5</v>
      </c>
      <c r="Z7">
        <v>2.4334240307581764E-5</v>
      </c>
      <c r="AA7">
        <v>-6.5042421252619963E-5</v>
      </c>
      <c r="AB7">
        <v>-2.477817344105223E-5</v>
      </c>
      <c r="AC7">
        <v>8.867351599632421E-5</v>
      </c>
      <c r="AD7">
        <v>3.2176885653499403E-6</v>
      </c>
      <c r="AE7">
        <v>5.0967825587544233E-5</v>
      </c>
      <c r="AF7">
        <v>5.6382892356886546E-6</v>
      </c>
      <c r="AG7">
        <v>9.8971660536500562E-5</v>
      </c>
      <c r="AH7">
        <v>3.0412954657270627E-5</v>
      </c>
      <c r="AI7">
        <v>-1.1581723894799667E-5</v>
      </c>
      <c r="AJ7">
        <v>-7.8821386149844166E-5</v>
      </c>
      <c r="AK7">
        <v>-1.2309904146397073E-4</v>
      </c>
      <c r="AL7">
        <v>6.7412188554011174E-5</v>
      </c>
      <c r="AM7">
        <v>-1.447855065220438E-5</v>
      </c>
      <c r="AN7">
        <v>4.0341508068237572E-6</v>
      </c>
      <c r="AO7">
        <v>-6.1204246863770073E-5</v>
      </c>
      <c r="AP7">
        <v>-3.0300996987133951E-5</v>
      </c>
      <c r="AQ7">
        <v>-4.7622585843099874E-5</v>
      </c>
      <c r="AR7">
        <v>-4.4229349528492109E-6</v>
      </c>
      <c r="AS7">
        <v>3.9131523483655399E-5</v>
      </c>
      <c r="AT7">
        <v>-1.805292237602536E-5</v>
      </c>
      <c r="AU7">
        <v>-1.3379193854877234E-5</v>
      </c>
      <c r="AV7">
        <v>-1.3961051726144288E-5</v>
      </c>
      <c r="AW7">
        <v>-1.1730360971424642E-6</v>
      </c>
      <c r="AX7">
        <v>-2.1621222512310981E-5</v>
      </c>
      <c r="AY7">
        <v>7.9567578354794793E-6</v>
      </c>
      <c r="AZ7">
        <v>-2.8382481508553082E-6</v>
      </c>
      <c r="BA7">
        <v>1.1716535094021932E-4</v>
      </c>
      <c r="BB7">
        <v>-4.5452067489245547E-5</v>
      </c>
      <c r="BC7">
        <v>8.8316311571328118E-5</v>
      </c>
      <c r="BD7">
        <v>-4.168189689479923E-5</v>
      </c>
      <c r="BE7">
        <v>-2.9701839013569818E-5</v>
      </c>
      <c r="BF7">
        <v>-5.3610742787567771E-5</v>
      </c>
      <c r="BG7">
        <v>-3.415289582897229E-5</v>
      </c>
      <c r="BH7">
        <v>-8.4600099767942832E-6</v>
      </c>
      <c r="BI7">
        <v>-4.7635930738846524E-6</v>
      </c>
      <c r="BJ7">
        <v>2.4804941669967244E-5</v>
      </c>
      <c r="BK7">
        <v>-3.2431120512844443E-5</v>
      </c>
      <c r="BL7">
        <v>7.9952723149239593E-6</v>
      </c>
      <c r="BM7">
        <v>8.4204860413859118E-7</v>
      </c>
      <c r="BN7">
        <v>-1.6732019440311528E-5</v>
      </c>
      <c r="BO7">
        <v>-1.0330779137672958E-5</v>
      </c>
      <c r="BP7">
        <v>-3.354940583697694E-5</v>
      </c>
      <c r="BQ7">
        <v>3.8384134215845263E-6</v>
      </c>
      <c r="BR7">
        <v>7.6213451814575984E-5</v>
      </c>
      <c r="BS7">
        <v>1.1974497642849502E-2</v>
      </c>
      <c r="BT7">
        <v>-1.0124779568402619E-2</v>
      </c>
      <c r="BU7">
        <v>-3.2131128974132333E-3</v>
      </c>
      <c r="BV7">
        <v>4.5428511435623223E-3</v>
      </c>
      <c r="BW7">
        <v>-2.871848675690038E-3</v>
      </c>
      <c r="BX7">
        <v>-1.6507694357811558E-3</v>
      </c>
      <c r="BY7">
        <v>4.2318708019529203E-3</v>
      </c>
      <c r="BZ7">
        <v>-3.394394173533254E-3</v>
      </c>
      <c r="CA7">
        <v>-1.2141354560090988E-3</v>
      </c>
      <c r="CB7">
        <v>1.1870655088517672E-5</v>
      </c>
      <c r="CC7">
        <v>3.8264296750351287E-5</v>
      </c>
      <c r="CD7">
        <v>-1.0361407037455248E-5</v>
      </c>
      <c r="CE7">
        <v>-1.0861559134074613E-4</v>
      </c>
    </row>
    <row r="8" spans="1:83" x14ac:dyDescent="0.25">
      <c r="A8" t="s">
        <v>26</v>
      </c>
      <c r="B8" t="s">
        <v>56</v>
      </c>
      <c r="C8">
        <v>-1.1636646117747077E-4</v>
      </c>
      <c r="D8">
        <v>5.6896145610338686E-5</v>
      </c>
      <c r="E8">
        <v>-8.8450315654390005E-5</v>
      </c>
      <c r="F8">
        <v>-2.8495845148146587E-5</v>
      </c>
      <c r="G8">
        <v>6.4413690272967184E-5</v>
      </c>
      <c r="H8">
        <v>3.185980271940573E-4</v>
      </c>
      <c r="I8">
        <v>1.1337988379210193E-4</v>
      </c>
      <c r="J8">
        <v>1.0804914280195857E-4</v>
      </c>
      <c r="K8">
        <v>1.0665958626516387E-5</v>
      </c>
      <c r="L8">
        <v>2.0337448164567074E-5</v>
      </c>
      <c r="M8">
        <v>-4.6503736388214363E-6</v>
      </c>
      <c r="N8">
        <v>2.6021822615126289E-5</v>
      </c>
      <c r="O8">
        <v>-1.4162512236087207E-5</v>
      </c>
      <c r="P8">
        <v>-4.8852096494085894E-5</v>
      </c>
      <c r="Q8">
        <v>7.2765470025776098E-5</v>
      </c>
      <c r="R8">
        <v>-5.0899902848347379E-7</v>
      </c>
      <c r="S8">
        <v>-2.6573667872319357E-4</v>
      </c>
      <c r="T8">
        <v>1.1397823649761312E-4</v>
      </c>
      <c r="U8">
        <v>-1.2401322366426148E-4</v>
      </c>
      <c r="V8">
        <v>3.6982320663139853E-5</v>
      </c>
      <c r="W8">
        <v>8.5808632292495924E-5</v>
      </c>
      <c r="X8">
        <v>9.4234849661441972E-5</v>
      </c>
      <c r="Y8">
        <v>6.6526925221658626E-5</v>
      </c>
      <c r="Z8">
        <v>1.7988591947091977E-4</v>
      </c>
      <c r="AA8">
        <v>-1.7851526583784165E-7</v>
      </c>
      <c r="AB8">
        <v>-6.0589030021843219E-5</v>
      </c>
      <c r="AC8">
        <v>1.0341471238103528E-5</v>
      </c>
      <c r="AD8">
        <v>2.384664536293468E-6</v>
      </c>
      <c r="AE8">
        <v>6.5987481764718644E-5</v>
      </c>
      <c r="AF8">
        <v>-2.1314667570181435E-5</v>
      </c>
      <c r="AG8">
        <v>7.8452593690569092E-5</v>
      </c>
      <c r="AH8">
        <v>2.6803142037833123E-6</v>
      </c>
      <c r="AI8">
        <v>-6.0381612782526771E-6</v>
      </c>
      <c r="AJ8">
        <v>-2.1396886684827362E-4</v>
      </c>
      <c r="AK8">
        <v>-1.9100805692653849E-4</v>
      </c>
      <c r="AL8">
        <v>8.0595991965429377E-5</v>
      </c>
      <c r="AM8">
        <v>-2.2200984826623589E-5</v>
      </c>
      <c r="AN8">
        <v>-2.5578047035993974E-5</v>
      </c>
      <c r="AO8">
        <v>-4.3983991491924318E-6</v>
      </c>
      <c r="AP8">
        <v>-1.0957132458699107E-4</v>
      </c>
      <c r="AQ8">
        <v>-1.1668842183667389E-4</v>
      </c>
      <c r="AR8">
        <v>-2.6972669541573909E-5</v>
      </c>
      <c r="AS8">
        <v>4.9020683083605726E-5</v>
      </c>
      <c r="AT8">
        <v>-1.5834504901005192E-5</v>
      </c>
      <c r="AU8">
        <v>1.1832949293862212E-5</v>
      </c>
      <c r="AV8">
        <v>-4.7190874801680165E-5</v>
      </c>
      <c r="AW8">
        <v>3.3656553804024081E-5</v>
      </c>
      <c r="AX8">
        <v>-1.1136464602946042E-5</v>
      </c>
      <c r="AY8">
        <v>7.4676034896175028E-6</v>
      </c>
      <c r="AZ8">
        <v>1.2952497312476421E-5</v>
      </c>
      <c r="BA8">
        <v>9.7170876891715876E-5</v>
      </c>
      <c r="BB8">
        <v>-7.5170282855705126E-5</v>
      </c>
      <c r="BC8">
        <v>5.6109462946675475E-5</v>
      </c>
      <c r="BD8">
        <v>3.7115486646370675E-5</v>
      </c>
      <c r="BE8">
        <v>-7.5700985890356085E-5</v>
      </c>
      <c r="BF8">
        <v>-5.9206966571760749E-5</v>
      </c>
      <c r="BG8">
        <v>-1.1130640807332358E-4</v>
      </c>
      <c r="BH8">
        <v>-6.378291750102594E-5</v>
      </c>
      <c r="BI8">
        <v>-1.6728088105774416E-4</v>
      </c>
      <c r="BJ8">
        <v>1.2624037174603338E-4</v>
      </c>
      <c r="BK8">
        <v>1.4525276320650972E-5</v>
      </c>
      <c r="BL8">
        <v>3.3352439211990547E-6</v>
      </c>
      <c r="BM8">
        <v>-1.0414581930065375E-5</v>
      </c>
      <c r="BN8">
        <v>-2.7040164278646542E-5</v>
      </c>
      <c r="BO8">
        <v>4.2372476168946724E-6</v>
      </c>
      <c r="BP8">
        <v>-3.746846101586392E-5</v>
      </c>
      <c r="BQ8">
        <v>8.9507956051682296E-7</v>
      </c>
      <c r="BR8">
        <v>1.7540559975372247E-4</v>
      </c>
      <c r="BS8">
        <v>6.0904351964058343E-3</v>
      </c>
      <c r="BT8">
        <v>-9.541564699105224E-3</v>
      </c>
      <c r="BU8">
        <v>-6.0961527975939055E-4</v>
      </c>
      <c r="BV8">
        <v>-4.5484088773690015E-3</v>
      </c>
      <c r="BW8">
        <v>4.1899379426506046E-3</v>
      </c>
      <c r="BX8">
        <v>7.7881412623477628E-4</v>
      </c>
      <c r="BY8">
        <v>-2.6221034528283622E-3</v>
      </c>
      <c r="BZ8">
        <v>8.6984821283979906E-4</v>
      </c>
      <c r="CA8">
        <v>1.0280591407515797E-3</v>
      </c>
      <c r="CB8">
        <v>6.9222343937147923E-5</v>
      </c>
      <c r="CC8">
        <v>2.3473976103300059E-5</v>
      </c>
      <c r="CD8">
        <v>-1.7467996252452117E-5</v>
      </c>
      <c r="CE8">
        <v>9.6737580190696328E-5</v>
      </c>
    </row>
    <row r="9" spans="1:83" x14ac:dyDescent="0.25">
      <c r="A9" t="s">
        <v>26</v>
      </c>
      <c r="B9" t="s">
        <v>57</v>
      </c>
      <c r="C9">
        <v>-4.6732780520477737E-5</v>
      </c>
      <c r="D9">
        <v>-3.1092258789760576E-5</v>
      </c>
      <c r="E9">
        <v>1.2085656963501819E-5</v>
      </c>
      <c r="F9">
        <v>8.845366432712133E-6</v>
      </c>
      <c r="G9">
        <v>8.1529045253230482E-5</v>
      </c>
      <c r="H9">
        <v>1.1337988379210193E-4</v>
      </c>
      <c r="I9">
        <v>3.9596440529169116E-4</v>
      </c>
      <c r="J9">
        <v>4.3549643969046463E-5</v>
      </c>
      <c r="K9">
        <v>1.5392686404381951E-6</v>
      </c>
      <c r="L9">
        <v>-8.7317874831654646E-5</v>
      </c>
      <c r="M9">
        <v>-3.0308282216903091E-5</v>
      </c>
      <c r="N9">
        <v>2.627634057922234E-5</v>
      </c>
      <c r="O9">
        <v>-8.2529398140104932E-5</v>
      </c>
      <c r="P9">
        <v>-7.4386348351182605E-5</v>
      </c>
      <c r="Q9">
        <v>-2.1238164361595466E-5</v>
      </c>
      <c r="R9">
        <v>-3.2594822750684945E-6</v>
      </c>
      <c r="S9">
        <v>-2.4511749687885603E-4</v>
      </c>
      <c r="T9">
        <v>1.0982848883663467E-4</v>
      </c>
      <c r="U9">
        <v>-1.6165607767910166E-4</v>
      </c>
      <c r="V9">
        <v>-7.7046492664774544E-6</v>
      </c>
      <c r="W9">
        <v>9.7534042146139882E-5</v>
      </c>
      <c r="X9">
        <v>1.4785620036460889E-4</v>
      </c>
      <c r="Y9">
        <v>5.6421109998317943E-5</v>
      </c>
      <c r="Z9">
        <v>4.0640761803159618E-4</v>
      </c>
      <c r="AA9">
        <v>-1.6009769167213905E-5</v>
      </c>
      <c r="AB9">
        <v>-1.6301001451536095E-4</v>
      </c>
      <c r="AC9">
        <v>-2.006466865276688E-4</v>
      </c>
      <c r="AD9">
        <v>-5.4906723250482371E-5</v>
      </c>
      <c r="AE9">
        <v>1.6362411864452882E-4</v>
      </c>
      <c r="AF9">
        <v>-1.0706141467721808E-4</v>
      </c>
      <c r="AG9">
        <v>2.0856246441706299E-4</v>
      </c>
      <c r="AH9">
        <v>-7.5509991628484253E-5</v>
      </c>
      <c r="AI9">
        <v>4.3694635033140422E-6</v>
      </c>
      <c r="AJ9">
        <v>-2.3151446647712233E-4</v>
      </c>
      <c r="AK9">
        <v>-1.3679609089623711E-4</v>
      </c>
      <c r="AL9">
        <v>2.4596488225661341E-4</v>
      </c>
      <c r="AM9">
        <v>-1.0362334770730381E-4</v>
      </c>
      <c r="AN9">
        <v>4.5743953539686784E-5</v>
      </c>
      <c r="AO9">
        <v>-4.207349646329564E-5</v>
      </c>
      <c r="AP9">
        <v>-8.6870387218142777E-5</v>
      </c>
      <c r="AQ9">
        <v>-1.8596123438517317E-4</v>
      </c>
      <c r="AR9">
        <v>2.4223083370603439E-5</v>
      </c>
      <c r="AS9">
        <v>1.4294632366217537E-4</v>
      </c>
      <c r="AT9">
        <v>7.7805038320239226E-5</v>
      </c>
      <c r="AU9">
        <v>2.9409740436785075E-5</v>
      </c>
      <c r="AV9">
        <v>-6.3304303145283631E-5</v>
      </c>
      <c r="AW9">
        <v>6.1170551614923131E-5</v>
      </c>
      <c r="AX9">
        <v>-6.54812609051981E-5</v>
      </c>
      <c r="AY9">
        <v>1.6645764351196517E-5</v>
      </c>
      <c r="AZ9">
        <v>2.8886391018496784E-5</v>
      </c>
      <c r="BA9">
        <v>-1.3364879094197366E-4</v>
      </c>
      <c r="BB9">
        <v>-1.1380747753024763E-4</v>
      </c>
      <c r="BC9">
        <v>1.1495621036534308E-4</v>
      </c>
      <c r="BD9">
        <v>1.8721407062628599E-4</v>
      </c>
      <c r="BE9">
        <v>-3.5539464552734307E-5</v>
      </c>
      <c r="BF9">
        <v>-8.4119258875421302E-5</v>
      </c>
      <c r="BG9">
        <v>-3.23170987317571E-5</v>
      </c>
      <c r="BH9">
        <v>-1.5865281195074862E-4</v>
      </c>
      <c r="BI9">
        <v>-2.8087635703749435E-4</v>
      </c>
      <c r="BJ9">
        <v>3.7214940539735382E-4</v>
      </c>
      <c r="BK9">
        <v>1.9561762759095992E-4</v>
      </c>
      <c r="BL9">
        <v>3.9651650683619931E-5</v>
      </c>
      <c r="BM9">
        <v>-8.8691331541217001E-5</v>
      </c>
      <c r="BN9">
        <v>-2.619581906737053E-5</v>
      </c>
      <c r="BO9">
        <v>-2.4407829323919002E-5</v>
      </c>
      <c r="BP9">
        <v>6.3075231257755013E-5</v>
      </c>
      <c r="BQ9">
        <v>-6.348027830426556E-6</v>
      </c>
      <c r="BR9">
        <v>-9.1507220347488536E-5</v>
      </c>
      <c r="BS9">
        <v>1.7198067259434749E-2</v>
      </c>
      <c r="BT9">
        <v>-2.168038413272794E-2</v>
      </c>
      <c r="BU9">
        <v>-4.8027823581981545E-3</v>
      </c>
      <c r="BV9">
        <v>-6.4644992851329913E-3</v>
      </c>
      <c r="BW9">
        <v>7.95225248528263E-3</v>
      </c>
      <c r="BX9">
        <v>-7.1672544944128267E-4</v>
      </c>
      <c r="BY9">
        <v>-2.2200792251198236E-3</v>
      </c>
      <c r="BZ9">
        <v>2.2695096760192469E-3</v>
      </c>
      <c r="CA9">
        <v>-5.7754303101745089E-4</v>
      </c>
      <c r="CB9">
        <v>-1.9507932241543874E-4</v>
      </c>
      <c r="CC9">
        <v>1.9748006229260307E-5</v>
      </c>
      <c r="CD9">
        <v>-1.2243826321743941E-5</v>
      </c>
      <c r="CE9">
        <v>6.6725823350579283E-4</v>
      </c>
    </row>
    <row r="10" spans="1:83" x14ac:dyDescent="0.25">
      <c r="A10" t="s">
        <v>26</v>
      </c>
      <c r="B10" t="s">
        <v>58</v>
      </c>
      <c r="C10">
        <v>-5.6498278417440802E-5</v>
      </c>
      <c r="D10">
        <v>1.0365833047747467E-4</v>
      </c>
      <c r="E10">
        <v>-9.1322334814671475E-5</v>
      </c>
      <c r="F10">
        <v>2.8284751484834669E-5</v>
      </c>
      <c r="G10">
        <v>-2.8261710139852625E-5</v>
      </c>
      <c r="H10">
        <v>1.0804914280195857E-4</v>
      </c>
      <c r="I10">
        <v>4.3549643969046463E-5</v>
      </c>
      <c r="J10">
        <v>5.8989289186783518E-4</v>
      </c>
      <c r="K10">
        <v>3.6197456326005905E-5</v>
      </c>
      <c r="L10">
        <v>-5.0383904577810906E-5</v>
      </c>
      <c r="M10">
        <v>5.4912941487315964E-5</v>
      </c>
      <c r="N10">
        <v>-4.7857089486806521E-5</v>
      </c>
      <c r="O10">
        <v>-8.9957664316452372E-5</v>
      </c>
      <c r="P10">
        <v>-3.0557334114588697E-5</v>
      </c>
      <c r="Q10">
        <v>-9.1582706114710815E-5</v>
      </c>
      <c r="R10">
        <v>-4.5428074613204366E-6</v>
      </c>
      <c r="S10">
        <v>-8.8155984858567541E-5</v>
      </c>
      <c r="T10">
        <v>-4.5548044888980037E-5</v>
      </c>
      <c r="U10">
        <v>1.3358181764708713E-4</v>
      </c>
      <c r="V10">
        <v>-1.803419538915649E-4</v>
      </c>
      <c r="W10">
        <v>1.3675590167327526E-4</v>
      </c>
      <c r="X10">
        <v>-8.9956524778969714E-5</v>
      </c>
      <c r="Y10">
        <v>2.260494344645467E-5</v>
      </c>
      <c r="Z10">
        <v>2.8629311240594265E-4</v>
      </c>
      <c r="AA10">
        <v>3.2250463319440374E-4</v>
      </c>
      <c r="AB10">
        <v>-7.7672289132386325E-5</v>
      </c>
      <c r="AC10">
        <v>-2.6768655448280461E-4</v>
      </c>
      <c r="AD10">
        <v>-1.2926177533465449E-6</v>
      </c>
      <c r="AE10">
        <v>-1.0231925646058047E-4</v>
      </c>
      <c r="AF10">
        <v>-5.2021582457129236E-5</v>
      </c>
      <c r="AG10">
        <v>-1.0743259631529491E-4</v>
      </c>
      <c r="AH10">
        <v>-8.0010691324396629E-5</v>
      </c>
      <c r="AI10">
        <v>1.7376207543885128E-5</v>
      </c>
      <c r="AJ10">
        <v>-9.4852676158441445E-5</v>
      </c>
      <c r="AK10">
        <v>-1.2213878791812228E-4</v>
      </c>
      <c r="AL10">
        <v>1.1674232872418701E-4</v>
      </c>
      <c r="AM10">
        <v>5.7198540267169988E-5</v>
      </c>
      <c r="AN10">
        <v>-3.6283789435351621E-5</v>
      </c>
      <c r="AO10">
        <v>3.9810142000897979E-5</v>
      </c>
      <c r="AP10">
        <v>-9.4153969962368676E-5</v>
      </c>
      <c r="AQ10">
        <v>-3.2137209355508753E-5</v>
      </c>
      <c r="AR10">
        <v>-1.0946434473599787E-4</v>
      </c>
      <c r="AS10">
        <v>3.3265674856443495E-5</v>
      </c>
      <c r="AT10">
        <v>5.061588334137844E-5</v>
      </c>
      <c r="AU10">
        <v>1.4906605494576659E-5</v>
      </c>
      <c r="AV10">
        <v>3.9424265447246324E-5</v>
      </c>
      <c r="AW10">
        <v>3.5088775689002356E-5</v>
      </c>
      <c r="AX10">
        <v>-1.372076300038798E-5</v>
      </c>
      <c r="AY10">
        <v>1.3586477056329561E-5</v>
      </c>
      <c r="AZ10">
        <v>1.9560233313025671E-5</v>
      </c>
      <c r="BA10">
        <v>-1.443107376796715E-4</v>
      </c>
      <c r="BB10">
        <v>-2.9079179919211305E-5</v>
      </c>
      <c r="BC10">
        <v>-1.2495500630530673E-4</v>
      </c>
      <c r="BD10">
        <v>1.6061281245254239E-4</v>
      </c>
      <c r="BE10">
        <v>-1.0800368799329015E-4</v>
      </c>
      <c r="BF10">
        <v>-6.7911543433162774E-6</v>
      </c>
      <c r="BG10">
        <v>-6.1705575407295887E-5</v>
      </c>
      <c r="BH10">
        <v>-1.2081440591850683E-4</v>
      </c>
      <c r="BI10">
        <v>-5.5589794043477223E-4</v>
      </c>
      <c r="BJ10">
        <v>2.0162522021280256E-4</v>
      </c>
      <c r="BK10">
        <v>1.7754786684824459E-4</v>
      </c>
      <c r="BL10">
        <v>-4.6296623455970219E-5</v>
      </c>
      <c r="BM10">
        <v>6.4697294924562793E-5</v>
      </c>
      <c r="BN10">
        <v>1.6226342037706175E-5</v>
      </c>
      <c r="BO10">
        <v>3.0476748858480374E-5</v>
      </c>
      <c r="BP10">
        <v>4.8887810233271868E-5</v>
      </c>
      <c r="BQ10">
        <v>-5.1492871580093675E-6</v>
      </c>
      <c r="BR10">
        <v>1.4442878369797473E-4</v>
      </c>
      <c r="BS10">
        <v>-1.2894081525757474E-2</v>
      </c>
      <c r="BT10">
        <v>5.4304500093798232E-3</v>
      </c>
      <c r="BU10">
        <v>4.0116097804633244E-3</v>
      </c>
      <c r="BV10">
        <v>-1.5587971423184023E-2</v>
      </c>
      <c r="BW10">
        <v>1.2843546801924302E-2</v>
      </c>
      <c r="BX10">
        <v>3.8232808432846419E-3</v>
      </c>
      <c r="BY10">
        <v>-1.402784030965747E-2</v>
      </c>
      <c r="BZ10">
        <v>1.065648552998842E-2</v>
      </c>
      <c r="CA10">
        <v>3.7137418248695481E-3</v>
      </c>
      <c r="CB10">
        <v>-2.1054078880984692E-4</v>
      </c>
      <c r="CC10">
        <v>-3.9750312069820618E-5</v>
      </c>
      <c r="CD10">
        <v>-1.2237840530951457E-5</v>
      </c>
      <c r="CE10">
        <v>5.477992188399883E-4</v>
      </c>
    </row>
    <row r="11" spans="1:83" x14ac:dyDescent="0.25">
      <c r="A11" t="s">
        <v>26</v>
      </c>
      <c r="B11" t="s">
        <v>59</v>
      </c>
      <c r="C11">
        <v>-6.1231697424067821E-5</v>
      </c>
      <c r="D11">
        <v>4.0969228237554053E-5</v>
      </c>
      <c r="E11">
        <v>6.9462569816521733E-5</v>
      </c>
      <c r="F11">
        <v>3.0791485907582038E-5</v>
      </c>
      <c r="G11">
        <v>9.5413151939385667E-6</v>
      </c>
      <c r="H11">
        <v>1.0665958626516387E-5</v>
      </c>
      <c r="I11">
        <v>1.5392686404381951E-6</v>
      </c>
      <c r="J11">
        <v>3.6197456326005905E-5</v>
      </c>
      <c r="K11">
        <v>3.3605987895250875E-4</v>
      </c>
      <c r="L11">
        <v>-3.5601193727044282E-6</v>
      </c>
      <c r="M11">
        <v>-5.1841807711996034E-6</v>
      </c>
      <c r="N11">
        <v>9.2961369055510978E-7</v>
      </c>
      <c r="O11">
        <v>-4.7014575980637464E-6</v>
      </c>
      <c r="P11">
        <v>-4.7493432230749477E-5</v>
      </c>
      <c r="Q11">
        <v>-1.1705049630249845E-4</v>
      </c>
      <c r="R11">
        <v>-7.3962694860154315E-6</v>
      </c>
      <c r="S11">
        <v>-1.7132990553185199E-4</v>
      </c>
      <c r="T11">
        <v>1.0123910309349773E-4</v>
      </c>
      <c r="U11">
        <v>-1.3512857678421646E-4</v>
      </c>
      <c r="V11">
        <v>-3.2182234513627767E-5</v>
      </c>
      <c r="W11">
        <v>8.1634242751745854E-5</v>
      </c>
      <c r="X11">
        <v>5.1800845408610791E-5</v>
      </c>
      <c r="Y11">
        <v>1.8326169818404463E-5</v>
      </c>
      <c r="Z11">
        <v>2.7103518936357195E-4</v>
      </c>
      <c r="AA11">
        <v>4.3826880317914251E-5</v>
      </c>
      <c r="AB11">
        <v>-2.3035831195622572E-4</v>
      </c>
      <c r="AC11">
        <v>-2.1238991905365951E-4</v>
      </c>
      <c r="AD11">
        <v>2.9820845105904022E-5</v>
      </c>
      <c r="AE11">
        <v>1.211378795417663E-4</v>
      </c>
      <c r="AF11">
        <v>-1.6385944178659905E-5</v>
      </c>
      <c r="AG11">
        <v>1.7367550100753199E-4</v>
      </c>
      <c r="AH11">
        <v>-7.9764998598886989E-5</v>
      </c>
      <c r="AI11">
        <v>4.8712135934742619E-6</v>
      </c>
      <c r="AJ11">
        <v>-1.0127299907402529E-4</v>
      </c>
      <c r="AK11">
        <v>-2.2572556205970645E-4</v>
      </c>
      <c r="AL11">
        <v>2.6430675881065283E-4</v>
      </c>
      <c r="AM11">
        <v>-6.0478210382436941E-5</v>
      </c>
      <c r="AN11">
        <v>-3.5045510245724169E-6</v>
      </c>
      <c r="AO11">
        <v>-1.5381929701749208E-5</v>
      </c>
      <c r="AP11">
        <v>-4.7986403512831571E-5</v>
      </c>
      <c r="AQ11">
        <v>-1.4168293461784205E-5</v>
      </c>
      <c r="AR11">
        <v>-3.7685035737266129E-5</v>
      </c>
      <c r="AS11">
        <v>1.0189707853174003E-4</v>
      </c>
      <c r="AT11">
        <v>6.1145198713522076E-5</v>
      </c>
      <c r="AU11">
        <v>-5.6053924813985839E-6</v>
      </c>
      <c r="AV11">
        <v>6.8235680221093516E-6</v>
      </c>
      <c r="AW11">
        <v>3.2278750250083167E-5</v>
      </c>
      <c r="AX11">
        <v>-5.6963523053504639E-5</v>
      </c>
      <c r="AY11">
        <v>2.0522417069821703E-5</v>
      </c>
      <c r="AZ11">
        <v>1.6663139886456584E-5</v>
      </c>
      <c r="BA11">
        <v>-1.7935547588064166E-4</v>
      </c>
      <c r="BB11">
        <v>-7.3275620360905961E-5</v>
      </c>
      <c r="BC11">
        <v>1.5162528241742691E-4</v>
      </c>
      <c r="BD11">
        <v>4.4815584996090683E-5</v>
      </c>
      <c r="BE11">
        <v>-7.8779913608556388E-5</v>
      </c>
      <c r="BF11">
        <v>-6.2592636596463233E-5</v>
      </c>
      <c r="BG11">
        <v>9.3517731094402539E-5</v>
      </c>
      <c r="BH11">
        <v>3.1765308255032013E-5</v>
      </c>
      <c r="BI11">
        <v>-3.3069454764525269E-4</v>
      </c>
      <c r="BJ11">
        <v>3.4282774254741849E-4</v>
      </c>
      <c r="BK11">
        <v>1.82051580115054E-4</v>
      </c>
      <c r="BL11">
        <v>-4.153173440146925E-5</v>
      </c>
      <c r="BM11">
        <v>-6.6331468462012575E-5</v>
      </c>
      <c r="BN11">
        <v>-7.2970399456069148E-5</v>
      </c>
      <c r="BO11">
        <v>-7.0626490795341852E-5</v>
      </c>
      <c r="BP11">
        <v>9.7191944808024458E-5</v>
      </c>
      <c r="BQ11">
        <v>6.0071891769657628E-6</v>
      </c>
      <c r="BR11">
        <v>-1.9729838346706205E-4</v>
      </c>
      <c r="BS11">
        <v>1.8001426165437956E-2</v>
      </c>
      <c r="BT11">
        <v>-1.6957412980463396E-2</v>
      </c>
      <c r="BU11">
        <v>-7.1193251520750168E-3</v>
      </c>
      <c r="BV11">
        <v>1.5160958483027482E-3</v>
      </c>
      <c r="BW11">
        <v>3.3544739181277528E-3</v>
      </c>
      <c r="BX11">
        <v>-3.7387694612458955E-3</v>
      </c>
      <c r="BY11">
        <v>1.2287048332839355E-3</v>
      </c>
      <c r="BZ11">
        <v>1.4415931403926267E-3</v>
      </c>
      <c r="CA11">
        <v>-2.9966187999206665E-3</v>
      </c>
      <c r="CB11">
        <v>-1.7764372239043616E-4</v>
      </c>
      <c r="CC11">
        <v>-1.8615622544549613E-5</v>
      </c>
      <c r="CD11">
        <v>1.2997501478856758E-7</v>
      </c>
      <c r="CE11">
        <v>7.6427770916258657E-4</v>
      </c>
    </row>
    <row r="12" spans="1:83" x14ac:dyDescent="0.25">
      <c r="A12" t="s">
        <v>26</v>
      </c>
      <c r="B12" t="s">
        <v>60</v>
      </c>
      <c r="C12">
        <v>2.8840416662319181E-5</v>
      </c>
      <c r="D12">
        <v>5.2936612728226619E-5</v>
      </c>
      <c r="E12">
        <v>-3.4529727858489338E-6</v>
      </c>
      <c r="F12">
        <v>-2.1902708477728474E-5</v>
      </c>
      <c r="G12">
        <v>1.241704624706862E-5</v>
      </c>
      <c r="H12">
        <v>2.0337448164567074E-5</v>
      </c>
      <c r="I12">
        <v>-8.7317874831654646E-5</v>
      </c>
      <c r="J12">
        <v>-5.0383904577810906E-5</v>
      </c>
      <c r="K12">
        <v>-3.5601193727044282E-6</v>
      </c>
      <c r="L12">
        <v>1.2785626273366884E-4</v>
      </c>
      <c r="M12">
        <v>-1.8644331043850142E-5</v>
      </c>
      <c r="N12">
        <v>-8.7106192335826975E-6</v>
      </c>
      <c r="O12">
        <v>4.2599614535886368E-5</v>
      </c>
      <c r="P12">
        <v>2.0984797122511791E-5</v>
      </c>
      <c r="Q12">
        <v>3.6245020836349318E-5</v>
      </c>
      <c r="R12">
        <v>8.1821402459678209E-6</v>
      </c>
      <c r="S12">
        <v>-9.3604068999641226E-5</v>
      </c>
      <c r="T12">
        <v>2.1727717310946539E-5</v>
      </c>
      <c r="U12">
        <v>-6.4319138449318611E-5</v>
      </c>
      <c r="V12">
        <v>4.3484671257647454E-5</v>
      </c>
      <c r="W12">
        <v>-2.4548284020699161E-5</v>
      </c>
      <c r="X12">
        <v>-9.893696662179481E-6</v>
      </c>
      <c r="Y12">
        <v>2.0025123958559213E-5</v>
      </c>
      <c r="Z12">
        <v>-1.988148069184087E-4</v>
      </c>
      <c r="AA12">
        <v>-3.6653719773363561E-5</v>
      </c>
      <c r="AB12">
        <v>6.4256437136532988E-5</v>
      </c>
      <c r="AC12">
        <v>1.2822317206386853E-4</v>
      </c>
      <c r="AD12">
        <v>5.0120054571039339E-5</v>
      </c>
      <c r="AE12">
        <v>-4.6749136161890589E-5</v>
      </c>
      <c r="AF12">
        <v>6.3906395621368003E-5</v>
      </c>
      <c r="AG12">
        <v>2.9883602165860637E-5</v>
      </c>
      <c r="AH12">
        <v>4.4463774223444596E-5</v>
      </c>
      <c r="AI12">
        <v>-9.746199879790419E-6</v>
      </c>
      <c r="AJ12">
        <v>6.7377258247132082E-5</v>
      </c>
      <c r="AK12">
        <v>-4.9631115823162448E-5</v>
      </c>
      <c r="AL12">
        <v>-4.6909829649187676E-5</v>
      </c>
      <c r="AM12">
        <v>3.4217384752397891E-5</v>
      </c>
      <c r="AN12">
        <v>-2.4944714516931109E-5</v>
      </c>
      <c r="AO12">
        <v>-4.4548961131003557E-7</v>
      </c>
      <c r="AP12">
        <v>-7.712839556355548E-6</v>
      </c>
      <c r="AQ12">
        <v>5.516476976854808E-5</v>
      </c>
      <c r="AR12">
        <v>-2.5319683268240509E-5</v>
      </c>
      <c r="AS12">
        <v>-2.8782143144302218E-5</v>
      </c>
      <c r="AT12">
        <v>-5.8647440398449604E-5</v>
      </c>
      <c r="AU12">
        <v>-1.9236141166859381E-5</v>
      </c>
      <c r="AV12">
        <v>1.8317902952454019E-5</v>
      </c>
      <c r="AW12">
        <v>-2.3934110272391131E-5</v>
      </c>
      <c r="AX12">
        <v>1.4327050374701903E-5</v>
      </c>
      <c r="AY12">
        <v>-2.9853555325185479E-6</v>
      </c>
      <c r="AZ12">
        <v>-1.1342360527948311E-5</v>
      </c>
      <c r="BA12">
        <v>1.1658453165094814E-4</v>
      </c>
      <c r="BB12">
        <v>1.5805722063600089E-5</v>
      </c>
      <c r="BC12">
        <v>1.2194216468294706E-5</v>
      </c>
      <c r="BD12">
        <v>-1.0027063563017904E-4</v>
      </c>
      <c r="BE12">
        <v>-1.8939438662236526E-6</v>
      </c>
      <c r="BF12">
        <v>9.0508422750588383E-6</v>
      </c>
      <c r="BG12">
        <v>-7.2286503187907573E-6</v>
      </c>
      <c r="BH12">
        <v>7.0278991719761955E-5</v>
      </c>
      <c r="BI12">
        <v>1.383230551049321E-4</v>
      </c>
      <c r="BJ12">
        <v>-1.2002773673364834E-4</v>
      </c>
      <c r="BK12">
        <v>-1.1836224519932675E-4</v>
      </c>
      <c r="BL12">
        <v>-9.1211499753053777E-6</v>
      </c>
      <c r="BM12">
        <v>4.442959372116129E-5</v>
      </c>
      <c r="BN12">
        <v>-1.104250796095854E-5</v>
      </c>
      <c r="BO12">
        <v>-2.0614996048832141E-5</v>
      </c>
      <c r="BP12">
        <v>-4.6581623196283654E-5</v>
      </c>
      <c r="BQ12">
        <v>5.0835993336786055E-6</v>
      </c>
      <c r="BR12">
        <v>6.7997947168626659E-5</v>
      </c>
      <c r="BS12">
        <v>1.8573674837731831E-3</v>
      </c>
      <c r="BT12">
        <v>1.4197332083203788E-3</v>
      </c>
      <c r="BU12">
        <v>-5.889719592209649E-4</v>
      </c>
      <c r="BV12">
        <v>6.4090826757076539E-3</v>
      </c>
      <c r="BW12">
        <v>-5.4813754629282029E-3</v>
      </c>
      <c r="BX12">
        <v>-1.1951729022789404E-3</v>
      </c>
      <c r="BY12">
        <v>4.41467697199034E-3</v>
      </c>
      <c r="BZ12">
        <v>-3.6928254142886614E-3</v>
      </c>
      <c r="CA12">
        <v>-9.1944900055038463E-4</v>
      </c>
      <c r="CB12">
        <v>8.5048479634426566E-5</v>
      </c>
      <c r="CC12">
        <v>3.6393004381501505E-5</v>
      </c>
      <c r="CD12">
        <v>-2.2096290038338271E-6</v>
      </c>
      <c r="CE12">
        <v>-3.1542333707661175E-4</v>
      </c>
    </row>
    <row r="13" spans="1:83" x14ac:dyDescent="0.25">
      <c r="A13" t="s">
        <v>26</v>
      </c>
      <c r="B13" t="s">
        <v>61</v>
      </c>
      <c r="C13">
        <v>-4.6964086593799703E-5</v>
      </c>
      <c r="D13">
        <v>2.3309358041265852E-5</v>
      </c>
      <c r="E13">
        <v>2.8595671722957848E-6</v>
      </c>
      <c r="F13">
        <v>1.93168248716058E-5</v>
      </c>
      <c r="G13">
        <v>-8.9251830640011614E-6</v>
      </c>
      <c r="H13">
        <v>-4.6503736388214363E-6</v>
      </c>
      <c r="I13">
        <v>-3.0308282216903091E-5</v>
      </c>
      <c r="J13">
        <v>5.4912941487315964E-5</v>
      </c>
      <c r="K13">
        <v>-5.1841807711996034E-6</v>
      </c>
      <c r="L13">
        <v>-1.8644331043850142E-5</v>
      </c>
      <c r="M13">
        <v>7.6892982024703683E-5</v>
      </c>
      <c r="N13">
        <v>-9.2780609842600985E-6</v>
      </c>
      <c r="O13">
        <v>-3.7169377936799613E-6</v>
      </c>
      <c r="P13">
        <v>7.1519014174986377E-6</v>
      </c>
      <c r="Q13">
        <v>-1.9802052679675097E-5</v>
      </c>
      <c r="R13">
        <v>1.9262440331482785E-6</v>
      </c>
      <c r="S13">
        <v>-1.0472804651537421E-5</v>
      </c>
      <c r="T13">
        <v>-1.801530451875465E-5</v>
      </c>
      <c r="U13">
        <v>5.4764877268183694E-5</v>
      </c>
      <c r="V13">
        <v>-1.1172631038043121E-5</v>
      </c>
      <c r="W13">
        <v>-9.0413803437063913E-7</v>
      </c>
      <c r="X13">
        <v>-2.9061944254511643E-5</v>
      </c>
      <c r="Y13">
        <v>-7.5479389565732995E-6</v>
      </c>
      <c r="Z13">
        <v>-1.5908683527975788E-5</v>
      </c>
      <c r="AA13">
        <v>2.1988490275075017E-5</v>
      </c>
      <c r="AB13">
        <v>1.7798311035521836E-5</v>
      </c>
      <c r="AC13">
        <v>3.2102441149294604E-5</v>
      </c>
      <c r="AD13">
        <v>-1.1861938323596603E-5</v>
      </c>
      <c r="AE13">
        <v>-1.2720777162335767E-5</v>
      </c>
      <c r="AF13">
        <v>1.9964188504330812E-6</v>
      </c>
      <c r="AG13">
        <v>-5.1460787214808245E-5</v>
      </c>
      <c r="AH13">
        <v>7.9034153180035773E-6</v>
      </c>
      <c r="AI13">
        <v>1.4419752530263629E-6</v>
      </c>
      <c r="AJ13">
        <v>-4.2026998804136765E-6</v>
      </c>
      <c r="AK13">
        <v>4.734760565825544E-5</v>
      </c>
      <c r="AL13">
        <v>-2.9376957266187553E-5</v>
      </c>
      <c r="AM13">
        <v>1.8333182166569039E-5</v>
      </c>
      <c r="AN13">
        <v>-1.5387865504740319E-5</v>
      </c>
      <c r="AO13">
        <v>7.0038285403913304E-6</v>
      </c>
      <c r="AP13">
        <v>7.8179090492196223E-6</v>
      </c>
      <c r="AQ13">
        <v>1.740691326989995E-5</v>
      </c>
      <c r="AR13">
        <v>-2.0843411940217435E-5</v>
      </c>
      <c r="AS13">
        <v>-1.6831871145556572E-5</v>
      </c>
      <c r="AT13">
        <v>-5.2537596891704901E-6</v>
      </c>
      <c r="AU13">
        <v>-1.5278639382919841E-5</v>
      </c>
      <c r="AV13">
        <v>1.0964297203117799E-5</v>
      </c>
      <c r="AW13">
        <v>-1.2365848979497076E-5</v>
      </c>
      <c r="AX13">
        <v>-8.563074422949612E-6</v>
      </c>
      <c r="AY13">
        <v>-2.446016098082084E-6</v>
      </c>
      <c r="AZ13">
        <v>-2.1519658771762918E-6</v>
      </c>
      <c r="BA13">
        <v>1.3401530972844161E-5</v>
      </c>
      <c r="BB13">
        <v>1.0626207290012822E-5</v>
      </c>
      <c r="BC13">
        <v>-4.1760033633299806E-5</v>
      </c>
      <c r="BD13">
        <v>-6.1279720163785354E-6</v>
      </c>
      <c r="BE13">
        <v>-1.3641710181077803E-5</v>
      </c>
      <c r="BF13">
        <v>9.2217838306457131E-6</v>
      </c>
      <c r="BG13">
        <v>-2.5793442925278643E-6</v>
      </c>
      <c r="BH13">
        <v>1.5643320551611479E-5</v>
      </c>
      <c r="BI13">
        <v>-2.6597919602877903E-5</v>
      </c>
      <c r="BJ13">
        <v>-2.768686326783094E-5</v>
      </c>
      <c r="BK13">
        <v>-1.1332891226300351E-5</v>
      </c>
      <c r="BL13">
        <v>-1.1919013574798931E-5</v>
      </c>
      <c r="BM13">
        <v>7.3884685307122925E-6</v>
      </c>
      <c r="BN13">
        <v>2.6096627277955708E-6</v>
      </c>
      <c r="BO13">
        <v>8.7304691652640654E-6</v>
      </c>
      <c r="BP13">
        <v>-2.9080476738815321E-6</v>
      </c>
      <c r="BQ13">
        <v>1.6478377510243485E-7</v>
      </c>
      <c r="BR13">
        <v>4.5126112033702276E-5</v>
      </c>
      <c r="BS13">
        <v>-3.689576223829193E-3</v>
      </c>
      <c r="BT13">
        <v>2.4029519632272202E-3</v>
      </c>
      <c r="BU13">
        <v>1.3915892242688133E-3</v>
      </c>
      <c r="BV13">
        <v>-2.0690128360387763E-3</v>
      </c>
      <c r="BW13">
        <v>1.3386771970463191E-3</v>
      </c>
      <c r="BX13">
        <v>7.7833916122351941E-4</v>
      </c>
      <c r="BY13">
        <v>-1.3091673004711284E-3</v>
      </c>
      <c r="BZ13">
        <v>7.58407569048359E-4</v>
      </c>
      <c r="CA13">
        <v>6.3778351275918044E-4</v>
      </c>
      <c r="CB13">
        <v>7.8590322456224094E-5</v>
      </c>
      <c r="CC13">
        <v>-5.010985627636276E-5</v>
      </c>
      <c r="CD13">
        <v>-4.8242020200252166E-6</v>
      </c>
      <c r="CE13">
        <v>-1.9048488782363774E-5</v>
      </c>
    </row>
    <row r="14" spans="1:83" x14ac:dyDescent="0.25">
      <c r="A14" t="s">
        <v>26</v>
      </c>
      <c r="B14" t="s">
        <v>62</v>
      </c>
      <c r="C14">
        <v>-5.3344034066923276E-5</v>
      </c>
      <c r="D14">
        <v>-4.4165856246392394E-5</v>
      </c>
      <c r="E14">
        <v>3.1683384269257508E-5</v>
      </c>
      <c r="F14">
        <v>-1.8791923505310782E-6</v>
      </c>
      <c r="G14">
        <v>7.9630145037869821E-6</v>
      </c>
      <c r="H14">
        <v>2.6021822615126289E-5</v>
      </c>
      <c r="I14">
        <v>2.627634057922234E-5</v>
      </c>
      <c r="J14">
        <v>-4.7857089486806521E-5</v>
      </c>
      <c r="K14">
        <v>9.2961369055510978E-7</v>
      </c>
      <c r="L14">
        <v>-8.7106192335826975E-6</v>
      </c>
      <c r="M14">
        <v>-9.2780609842600985E-6</v>
      </c>
      <c r="N14">
        <v>1.0631314250243918E-4</v>
      </c>
      <c r="O14">
        <v>-2.1365798730581203E-5</v>
      </c>
      <c r="P14">
        <v>-5.1416977674269739E-5</v>
      </c>
      <c r="Q14">
        <v>-2.0298193446022379E-5</v>
      </c>
      <c r="R14">
        <v>-8.7015469215380267E-6</v>
      </c>
      <c r="S14">
        <v>4.2298644557372069E-5</v>
      </c>
      <c r="T14">
        <v>1.3941373183559298E-5</v>
      </c>
      <c r="U14">
        <v>-9.0006582865709974E-6</v>
      </c>
      <c r="V14">
        <v>2.8931252010422443E-5</v>
      </c>
      <c r="W14">
        <v>3.4996014341340911E-6</v>
      </c>
      <c r="X14">
        <v>2.4380079558140065E-5</v>
      </c>
      <c r="Y14">
        <v>9.7593627640228467E-7</v>
      </c>
      <c r="Z14">
        <v>4.966391447168665E-5</v>
      </c>
      <c r="AA14">
        <v>-3.2094066015358329E-5</v>
      </c>
      <c r="AB14">
        <v>-1.4559720957440384E-5</v>
      </c>
      <c r="AC14">
        <v>-3.1329221761821225E-5</v>
      </c>
      <c r="AD14">
        <v>2.6798330629140011E-6</v>
      </c>
      <c r="AE14">
        <v>6.8326844774837305E-5</v>
      </c>
      <c r="AF14">
        <v>-6.7296732291520148E-6</v>
      </c>
      <c r="AG14">
        <v>2.3143145197573188E-5</v>
      </c>
      <c r="AH14">
        <v>-9.0462066635313328E-6</v>
      </c>
      <c r="AI14">
        <v>-6.5662193624913372E-7</v>
      </c>
      <c r="AJ14">
        <v>-5.4824286491312365E-5</v>
      </c>
      <c r="AK14">
        <v>4.0179344415396318E-5</v>
      </c>
      <c r="AL14">
        <v>5.3168706756712807E-6</v>
      </c>
      <c r="AM14">
        <v>-2.9007003529791306E-5</v>
      </c>
      <c r="AN14">
        <v>7.0932247829144877E-6</v>
      </c>
      <c r="AO14">
        <v>3.9688405824765111E-6</v>
      </c>
      <c r="AP14">
        <v>-2.0911891786504777E-5</v>
      </c>
      <c r="AQ14">
        <v>-4.5890623052345288E-5</v>
      </c>
      <c r="AR14">
        <v>2.3246977056996132E-5</v>
      </c>
      <c r="AS14">
        <v>2.7779767771090793E-5</v>
      </c>
      <c r="AT14">
        <v>1.7197293534439781E-5</v>
      </c>
      <c r="AU14">
        <v>2.6939985183688222E-7</v>
      </c>
      <c r="AV14">
        <v>-5.524443860479858E-5</v>
      </c>
      <c r="AW14">
        <v>6.9197726909650865E-6</v>
      </c>
      <c r="AX14">
        <v>-5.7634200034558253E-6</v>
      </c>
      <c r="AY14">
        <v>-9.4909003824767304E-6</v>
      </c>
      <c r="AZ14">
        <v>9.756473069122476E-6</v>
      </c>
      <c r="BA14">
        <v>-2.1760424776532221E-5</v>
      </c>
      <c r="BB14">
        <v>-1.8798672469297805E-5</v>
      </c>
      <c r="BC14">
        <v>3.717162441576329E-5</v>
      </c>
      <c r="BD14">
        <v>8.2513869980342955E-6</v>
      </c>
      <c r="BE14">
        <v>-2.0816044207316629E-6</v>
      </c>
      <c r="BF14">
        <v>-1.8250905918845843E-5</v>
      </c>
      <c r="BG14">
        <v>-1.4212270822661543E-6</v>
      </c>
      <c r="BH14">
        <v>1.3716848587390854E-5</v>
      </c>
      <c r="BI14">
        <v>-2.0496986314575696E-6</v>
      </c>
      <c r="BJ14">
        <v>5.7102425769621419E-5</v>
      </c>
      <c r="BK14">
        <v>2.9606482001203105E-5</v>
      </c>
      <c r="BL14">
        <v>2.1813286886488468E-6</v>
      </c>
      <c r="BM14">
        <v>-8.130304447110821E-5</v>
      </c>
      <c r="BN14">
        <v>-8.1004509280207587E-6</v>
      </c>
      <c r="BO14">
        <v>4.6074671779049168E-6</v>
      </c>
      <c r="BP14">
        <v>1.2267080369373394E-5</v>
      </c>
      <c r="BQ14">
        <v>1.0542069834275782E-6</v>
      </c>
      <c r="BR14">
        <v>-3.0507965559302571E-5</v>
      </c>
      <c r="BS14">
        <v>2.0706111024325962E-3</v>
      </c>
      <c r="BT14">
        <v>-3.8568003856641561E-3</v>
      </c>
      <c r="BU14">
        <v>-3.2136701770644875E-4</v>
      </c>
      <c r="BV14">
        <v>-2.2263102015779141E-3</v>
      </c>
      <c r="BW14">
        <v>2.1085432627688857E-3</v>
      </c>
      <c r="BX14">
        <v>2.4892890538493633E-4</v>
      </c>
      <c r="BY14">
        <v>-6.0406202431100551E-4</v>
      </c>
      <c r="BZ14">
        <v>4.7342798855020942E-4</v>
      </c>
      <c r="CA14">
        <v>8.7137463741278359E-5</v>
      </c>
      <c r="CB14">
        <v>-3.3392147283320883E-5</v>
      </c>
      <c r="CC14">
        <v>-1.5075114864953717E-5</v>
      </c>
      <c r="CD14">
        <v>3.7118763664515965E-6</v>
      </c>
      <c r="CE14">
        <v>9.1124130416267863E-5</v>
      </c>
    </row>
    <row r="15" spans="1:83" x14ac:dyDescent="0.25">
      <c r="A15" t="s">
        <v>26</v>
      </c>
      <c r="B15" t="s">
        <v>63</v>
      </c>
      <c r="C15">
        <v>1.6325383136508116E-5</v>
      </c>
      <c r="D15">
        <v>8.3883896778233456E-5</v>
      </c>
      <c r="E15">
        <v>-5.4584542556328337E-6</v>
      </c>
      <c r="F15">
        <v>2.8770465263951131E-6</v>
      </c>
      <c r="G15">
        <v>5.3821755506291934E-7</v>
      </c>
      <c r="H15">
        <v>-1.4162512236087207E-5</v>
      </c>
      <c r="I15">
        <v>-8.2529398140104932E-5</v>
      </c>
      <c r="J15">
        <v>-8.9957664316452372E-5</v>
      </c>
      <c r="K15">
        <v>-4.7014575980637464E-6</v>
      </c>
      <c r="L15">
        <v>4.2599614535886368E-5</v>
      </c>
      <c r="M15">
        <v>-3.7169377936799613E-6</v>
      </c>
      <c r="N15">
        <v>-2.1365798730581203E-5</v>
      </c>
      <c r="O15">
        <v>1.1213402892449883E-4</v>
      </c>
      <c r="P15">
        <v>5.7370016995676264E-5</v>
      </c>
      <c r="Q15">
        <v>5.9310825351879546E-5</v>
      </c>
      <c r="R15">
        <v>6.2595848827968769E-6</v>
      </c>
      <c r="S15">
        <v>-8.2573617508441161E-5</v>
      </c>
      <c r="T15">
        <v>2.8639274481220265E-5</v>
      </c>
      <c r="U15">
        <v>-6.8100082409670615E-5</v>
      </c>
      <c r="V15">
        <v>7.7904752515500222E-5</v>
      </c>
      <c r="W15">
        <v>-3.7414049393781536E-5</v>
      </c>
      <c r="X15">
        <v>-4.9812374866666646E-6</v>
      </c>
      <c r="Y15">
        <v>1.5492265743699229E-5</v>
      </c>
      <c r="Z15">
        <v>-2.2875547053829943E-4</v>
      </c>
      <c r="AA15">
        <v>-8.2082725862006546E-5</v>
      </c>
      <c r="AB15">
        <v>8.3092979895545141E-5</v>
      </c>
      <c r="AC15">
        <v>1.9225395455742291E-4</v>
      </c>
      <c r="AD15">
        <v>4.1264362085543877E-5</v>
      </c>
      <c r="AE15">
        <v>-2.5989048716995131E-5</v>
      </c>
      <c r="AF15">
        <v>7.1590928302673538E-5</v>
      </c>
      <c r="AG15">
        <v>2.0454283099585567E-5</v>
      </c>
      <c r="AH15">
        <v>6.6434195649610033E-5</v>
      </c>
      <c r="AI15">
        <v>-1.2282354359267504E-5</v>
      </c>
      <c r="AJ15">
        <v>5.7331469006785547E-5</v>
      </c>
      <c r="AK15">
        <v>3.0149562600802387E-5</v>
      </c>
      <c r="AL15">
        <v>-1.0912791469573377E-4</v>
      </c>
      <c r="AM15">
        <v>2.5705093807504918E-5</v>
      </c>
      <c r="AN15">
        <v>-2.5736631083488838E-5</v>
      </c>
      <c r="AO15">
        <v>-1.8867744302029505E-5</v>
      </c>
      <c r="AP15">
        <v>3.0318426916258452E-5</v>
      </c>
      <c r="AQ15">
        <v>3.9966847572104376E-5</v>
      </c>
      <c r="AR15">
        <v>1.7869961874868778E-5</v>
      </c>
      <c r="AS15">
        <v>-4.9606810136935779E-5</v>
      </c>
      <c r="AT15">
        <v>-4.6719785228333538E-5</v>
      </c>
      <c r="AU15">
        <v>-2.4526697762789499E-5</v>
      </c>
      <c r="AV15">
        <v>-7.7565097696701631E-7</v>
      </c>
      <c r="AW15">
        <v>-4.7434011225457209E-5</v>
      </c>
      <c r="AX15">
        <v>1.2259783717576038E-6</v>
      </c>
      <c r="AY15">
        <v>-9.500292712574784E-6</v>
      </c>
      <c r="AZ15">
        <v>-1.4222882467008002E-5</v>
      </c>
      <c r="BA15">
        <v>1.6550293236583204E-4</v>
      </c>
      <c r="BB15">
        <v>1.1744493457079371E-5</v>
      </c>
      <c r="BC15">
        <v>8.5575266729685017E-6</v>
      </c>
      <c r="BD15">
        <v>-1.24718917289563E-4</v>
      </c>
      <c r="BE15">
        <v>-3.2254731330890805E-6</v>
      </c>
      <c r="BF15">
        <v>1.8613729455197356E-5</v>
      </c>
      <c r="BG15">
        <v>-5.4720253999713018E-6</v>
      </c>
      <c r="BH15">
        <v>7.8557356067925565E-5</v>
      </c>
      <c r="BI15">
        <v>1.7694831075167029E-4</v>
      </c>
      <c r="BJ15">
        <v>-1.6769959160137276E-4</v>
      </c>
      <c r="BK15">
        <v>-1.3170261478940394E-4</v>
      </c>
      <c r="BL15">
        <v>-9.906091774817922E-6</v>
      </c>
      <c r="BM15">
        <v>4.8680947621881533E-5</v>
      </c>
      <c r="BN15">
        <v>-1.9690846058234007E-5</v>
      </c>
      <c r="BO15">
        <v>-1.5154894229178503E-5</v>
      </c>
      <c r="BP15">
        <v>-5.9835242534884434E-5</v>
      </c>
      <c r="BQ15">
        <v>6.1730166741330165E-6</v>
      </c>
      <c r="BR15">
        <v>9.1898210470802048E-5</v>
      </c>
      <c r="BS15">
        <v>1.5556012262894995E-3</v>
      </c>
      <c r="BT15">
        <v>1.7987834721988423E-3</v>
      </c>
      <c r="BU15">
        <v>-1.7789108129659799E-4</v>
      </c>
      <c r="BV15">
        <v>6.7463755004854836E-3</v>
      </c>
      <c r="BW15">
        <v>-6.1709867353861945E-3</v>
      </c>
      <c r="BX15">
        <v>-9.8062786920535784E-4</v>
      </c>
      <c r="BY15">
        <v>5.2810416154098335E-3</v>
      </c>
      <c r="BZ15">
        <v>-4.5414797835903135E-3</v>
      </c>
      <c r="CA15">
        <v>-8.4358749948277635E-4</v>
      </c>
      <c r="CB15">
        <v>1.3665976349844561E-4</v>
      </c>
      <c r="CC15">
        <v>1.9038635629890335E-5</v>
      </c>
      <c r="CD15">
        <v>-4.8232146491117134E-6</v>
      </c>
      <c r="CE15">
        <v>-4.1603953778454031E-4</v>
      </c>
    </row>
    <row r="16" spans="1:83" x14ac:dyDescent="0.25">
      <c r="A16" t="s">
        <v>26</v>
      </c>
      <c r="B16" t="s">
        <v>64</v>
      </c>
      <c r="C16">
        <v>1.7417007271224756E-5</v>
      </c>
      <c r="D16">
        <v>6.9184499974953901E-5</v>
      </c>
      <c r="E16">
        <v>-2.8272991129235548E-5</v>
      </c>
      <c r="F16">
        <v>9.6996995537203994E-7</v>
      </c>
      <c r="G16">
        <v>-1.5448344564741202E-5</v>
      </c>
      <c r="H16">
        <v>-4.8852096494085894E-5</v>
      </c>
      <c r="I16">
        <v>-7.4386348351182605E-5</v>
      </c>
      <c r="J16">
        <v>-3.0557334114588697E-5</v>
      </c>
      <c r="K16">
        <v>-4.7493432230749477E-5</v>
      </c>
      <c r="L16">
        <v>2.0984797122511791E-5</v>
      </c>
      <c r="M16">
        <v>7.1519014174986377E-6</v>
      </c>
      <c r="N16">
        <v>-5.1416977674269739E-5</v>
      </c>
      <c r="O16">
        <v>5.7370016995676264E-5</v>
      </c>
      <c r="P16">
        <v>2.2671066340914893E-4</v>
      </c>
      <c r="Q16">
        <v>4.0971737195702741E-5</v>
      </c>
      <c r="R16">
        <v>3.5104440831813402E-6</v>
      </c>
      <c r="S16">
        <v>1.1142975209509989E-5</v>
      </c>
      <c r="T16">
        <v>-1.0959114007550076E-4</v>
      </c>
      <c r="U16">
        <v>2.0478578032522316E-4</v>
      </c>
      <c r="V16">
        <v>-6.0270122622550688E-5</v>
      </c>
      <c r="W16">
        <v>-4.6597677614213595E-5</v>
      </c>
      <c r="X16">
        <v>-1.1294318272485858E-4</v>
      </c>
      <c r="Y16">
        <v>-6.0815446599698805E-5</v>
      </c>
      <c r="Z16">
        <v>-1.3188693536688058E-4</v>
      </c>
      <c r="AA16">
        <v>8.4640823844210099E-5</v>
      </c>
      <c r="AB16">
        <v>6.1127739291509182E-5</v>
      </c>
      <c r="AC16">
        <v>4.1726002143892065E-5</v>
      </c>
      <c r="AD16">
        <v>-3.8715902050283183E-6</v>
      </c>
      <c r="AE16">
        <v>-1.4007378790860557E-4</v>
      </c>
      <c r="AF16">
        <v>3.3542903450961393E-5</v>
      </c>
      <c r="AG16">
        <v>-2.2605793831423989E-4</v>
      </c>
      <c r="AH16">
        <v>8.3595381983002021E-6</v>
      </c>
      <c r="AI16">
        <v>7.0393334336207779E-6</v>
      </c>
      <c r="AJ16">
        <v>1.2285027435950143E-4</v>
      </c>
      <c r="AK16">
        <v>1.2733936718900272E-4</v>
      </c>
      <c r="AL16">
        <v>-1.307519006059139E-4</v>
      </c>
      <c r="AM16">
        <v>5.2984076505895267E-5</v>
      </c>
      <c r="AN16">
        <v>5.8719027959462854E-6</v>
      </c>
      <c r="AO16">
        <v>1.7089938620376679E-5</v>
      </c>
      <c r="AP16">
        <v>6.5595589992794567E-5</v>
      </c>
      <c r="AQ16">
        <v>6.6033415399151122E-5</v>
      </c>
      <c r="AR16">
        <v>1.8670747709827155E-5</v>
      </c>
      <c r="AS16">
        <v>-5.5849974672879793E-5</v>
      </c>
      <c r="AT16">
        <v>-1.0391976981282473E-5</v>
      </c>
      <c r="AU16">
        <v>1.4195934357841996E-6</v>
      </c>
      <c r="AV16">
        <v>3.7028114730822809E-5</v>
      </c>
      <c r="AW16">
        <v>-4.3963270593425392E-5</v>
      </c>
      <c r="AX16">
        <v>3.6650706869784931E-5</v>
      </c>
      <c r="AY16">
        <v>-1.2492009403421114E-6</v>
      </c>
      <c r="AZ16">
        <v>-7.4079788974239629E-6</v>
      </c>
      <c r="BA16">
        <v>-1.5899874213407863E-5</v>
      </c>
      <c r="BB16">
        <v>5.1914246848883888E-5</v>
      </c>
      <c r="BC16">
        <v>-1.2500092803570281E-4</v>
      </c>
      <c r="BD16">
        <v>-9.3819227026269275E-6</v>
      </c>
      <c r="BE16">
        <v>1.4379495173709346E-5</v>
      </c>
      <c r="BF16">
        <v>4.0524987720690929E-5</v>
      </c>
      <c r="BG16">
        <v>1.0702519309688088E-6</v>
      </c>
      <c r="BH16">
        <v>1.1489003236918315E-5</v>
      </c>
      <c r="BI16">
        <v>9.0943936780571788E-5</v>
      </c>
      <c r="BJ16">
        <v>-1.316634326649181E-4</v>
      </c>
      <c r="BK16">
        <v>-7.0898708791002898E-5</v>
      </c>
      <c r="BL16">
        <v>2.3548599154992121E-6</v>
      </c>
      <c r="BM16">
        <v>6.6386795146655575E-5</v>
      </c>
      <c r="BN16">
        <v>1.6983416658877546E-5</v>
      </c>
      <c r="BO16">
        <v>-3.2390516518668324E-5</v>
      </c>
      <c r="BP16">
        <v>-2.0691933174189799E-5</v>
      </c>
      <c r="BQ16">
        <v>-2.217524431892664E-6</v>
      </c>
      <c r="BR16">
        <v>7.598985029897631E-5</v>
      </c>
      <c r="BS16">
        <v>-2.2239704246357012E-3</v>
      </c>
      <c r="BT16">
        <v>3.6437583311628554E-3</v>
      </c>
      <c r="BU16">
        <v>1.0034234953301027E-3</v>
      </c>
      <c r="BV16">
        <v>4.5008196968406413E-4</v>
      </c>
      <c r="BW16">
        <v>-1.6518788191197695E-3</v>
      </c>
      <c r="BX16">
        <v>9.1726312329917965E-4</v>
      </c>
      <c r="BY16">
        <v>-2.2901731402035327E-4</v>
      </c>
      <c r="BZ16">
        <v>2.2481202838247125E-4</v>
      </c>
      <c r="CA16">
        <v>5.3389476861067557E-4</v>
      </c>
      <c r="CB16">
        <v>1.1173574570312849E-4</v>
      </c>
      <c r="CC16">
        <v>-3.4701835940665361E-5</v>
      </c>
      <c r="CD16">
        <v>3.0438645328951764E-5</v>
      </c>
      <c r="CE16">
        <v>-2.2773117532485094E-4</v>
      </c>
    </row>
    <row r="17" spans="1:83" x14ac:dyDescent="0.25">
      <c r="A17" t="s">
        <v>26</v>
      </c>
      <c r="B17" t="s">
        <v>65</v>
      </c>
      <c r="C17">
        <v>5.1836435913396806E-5</v>
      </c>
      <c r="D17">
        <v>5.935174415818012E-5</v>
      </c>
      <c r="E17">
        <v>-3.6071311638567722E-5</v>
      </c>
      <c r="F17">
        <v>-2.0935086186532963E-5</v>
      </c>
      <c r="G17">
        <v>4.2849747226564284E-5</v>
      </c>
      <c r="H17">
        <v>7.2765470025776098E-5</v>
      </c>
      <c r="I17">
        <v>-2.1238164361595466E-5</v>
      </c>
      <c r="J17">
        <v>-9.1582706114710815E-5</v>
      </c>
      <c r="K17">
        <v>-1.1705049630249845E-4</v>
      </c>
      <c r="L17">
        <v>3.6245020836349318E-5</v>
      </c>
      <c r="M17">
        <v>-1.9802052679675097E-5</v>
      </c>
      <c r="N17">
        <v>-2.0298193446022379E-5</v>
      </c>
      <c r="O17">
        <v>5.9310825351879546E-5</v>
      </c>
      <c r="P17">
        <v>4.0971737195702741E-5</v>
      </c>
      <c r="Q17">
        <v>1.9524769103803629E-4</v>
      </c>
      <c r="R17">
        <v>1.3059298605097971E-5</v>
      </c>
      <c r="S17">
        <v>-1.5460602981393667E-4</v>
      </c>
      <c r="T17">
        <v>7.7585927123029888E-5</v>
      </c>
      <c r="U17">
        <v>-1.3951331400203313E-4</v>
      </c>
      <c r="V17">
        <v>1.2134371307248339E-4</v>
      </c>
      <c r="W17">
        <v>-3.3565103537654688E-5</v>
      </c>
      <c r="X17">
        <v>4.3648679737240398E-5</v>
      </c>
      <c r="Y17">
        <v>5.4361878666747079E-5</v>
      </c>
      <c r="Z17">
        <v>-2.351964630306916E-4</v>
      </c>
      <c r="AA17">
        <v>-1.3462931105384093E-4</v>
      </c>
      <c r="AB17">
        <v>1.2853638400449455E-4</v>
      </c>
      <c r="AC17">
        <v>2.7900668937661628E-4</v>
      </c>
      <c r="AD17">
        <v>2.9317413628647715E-5</v>
      </c>
      <c r="AE17">
        <v>-1.6047893832469876E-5</v>
      </c>
      <c r="AF17">
        <v>5.8437349882755672E-5</v>
      </c>
      <c r="AG17">
        <v>4.0253602111146826E-5</v>
      </c>
      <c r="AH17">
        <v>1.0431077243184205E-4</v>
      </c>
      <c r="AI17">
        <v>-2.0200337083554073E-5</v>
      </c>
      <c r="AJ17">
        <v>3.7771509454326478E-6</v>
      </c>
      <c r="AK17">
        <v>6.2817108205624953E-6</v>
      </c>
      <c r="AL17">
        <v>-1.736772176568282E-4</v>
      </c>
      <c r="AM17">
        <v>1.1913202114329397E-5</v>
      </c>
      <c r="AN17">
        <v>-2.491991854198505E-5</v>
      </c>
      <c r="AO17">
        <v>-2.3450695713547367E-5</v>
      </c>
      <c r="AP17">
        <v>1.9168018881626402E-5</v>
      </c>
      <c r="AQ17">
        <v>-1.2392267258552577E-5</v>
      </c>
      <c r="AR17">
        <v>3.8434145244196205E-5</v>
      </c>
      <c r="AS17">
        <v>-7.7982672798699334E-5</v>
      </c>
      <c r="AT17">
        <v>-7.6978358752853793E-5</v>
      </c>
      <c r="AU17">
        <v>-8.878393238818968E-6</v>
      </c>
      <c r="AV17">
        <v>-2.7433408772284484E-5</v>
      </c>
      <c r="AW17">
        <v>-2.1788747901656431E-5</v>
      </c>
      <c r="AX17">
        <v>3.134899616278043E-5</v>
      </c>
      <c r="AY17">
        <v>-2.3319620195784917E-5</v>
      </c>
      <c r="AZ17">
        <v>-2.008397535067219E-5</v>
      </c>
      <c r="BA17">
        <v>3.1008575846546777E-4</v>
      </c>
      <c r="BB17">
        <v>8.8075126086287169E-6</v>
      </c>
      <c r="BC17">
        <v>9.784838127619878E-6</v>
      </c>
      <c r="BD17">
        <v>-1.4746958514558919E-4</v>
      </c>
      <c r="BE17">
        <v>1.3696370460833723E-5</v>
      </c>
      <c r="BF17">
        <v>1.3214519772512253E-5</v>
      </c>
      <c r="BG17">
        <v>-7.6289909257254762E-5</v>
      </c>
      <c r="BH17">
        <v>3.041986308962179E-5</v>
      </c>
      <c r="BI17">
        <v>2.7965579506061589E-4</v>
      </c>
      <c r="BJ17">
        <v>-2.6678345178580618E-4</v>
      </c>
      <c r="BK17">
        <v>-1.9347516626774038E-4</v>
      </c>
      <c r="BL17">
        <v>1.6091526122837959E-5</v>
      </c>
      <c r="BM17">
        <v>5.9530745793099905E-5</v>
      </c>
      <c r="BN17">
        <v>1.1888087303505041E-5</v>
      </c>
      <c r="BO17">
        <v>8.5243016688979832E-6</v>
      </c>
      <c r="BP17">
        <v>-1.1664939293927739E-4</v>
      </c>
      <c r="BQ17">
        <v>3.8752305741754264E-6</v>
      </c>
      <c r="BR17">
        <v>2.0991675183331724E-4</v>
      </c>
      <c r="BS17">
        <v>-2.528185813713891E-3</v>
      </c>
      <c r="BT17">
        <v>5.454033192946274E-3</v>
      </c>
      <c r="BU17">
        <v>1.8850813523837928E-3</v>
      </c>
      <c r="BV17">
        <v>6.8720352262574254E-3</v>
      </c>
      <c r="BW17">
        <v>-7.7588915525229687E-3</v>
      </c>
      <c r="BX17">
        <v>8.6069402642893221E-5</v>
      </c>
      <c r="BY17">
        <v>5.0126996506642332E-3</v>
      </c>
      <c r="BZ17">
        <v>-5.6046362140812957E-3</v>
      </c>
      <c r="CA17">
        <v>2.801262996949472E-4</v>
      </c>
      <c r="CB17">
        <v>2.5909155379278141E-4</v>
      </c>
      <c r="CC17">
        <v>7.1316842253059268E-5</v>
      </c>
      <c r="CD17">
        <v>-2.0964360876309268E-5</v>
      </c>
      <c r="CE17">
        <v>-7.1913698936708359E-4</v>
      </c>
    </row>
    <row r="18" spans="1:83" x14ac:dyDescent="0.25">
      <c r="A18" t="s">
        <v>26</v>
      </c>
      <c r="B18" t="s">
        <v>38</v>
      </c>
      <c r="C18">
        <v>1.7293893023445721E-5</v>
      </c>
      <c r="D18">
        <v>1.9854805595044581E-5</v>
      </c>
      <c r="E18">
        <v>-6.2416727412128645E-6</v>
      </c>
      <c r="F18">
        <v>-2.2553761637472021E-6</v>
      </c>
      <c r="G18">
        <v>6.8025927145275477E-6</v>
      </c>
      <c r="H18">
        <v>-5.0899902848347379E-7</v>
      </c>
      <c r="I18">
        <v>-3.2594822750684945E-6</v>
      </c>
      <c r="J18">
        <v>-4.5428074613204366E-6</v>
      </c>
      <c r="K18">
        <v>-7.3962694860154315E-6</v>
      </c>
      <c r="L18">
        <v>8.1821402459678209E-6</v>
      </c>
      <c r="M18">
        <v>1.9262440331482785E-6</v>
      </c>
      <c r="N18">
        <v>-8.7015469215380267E-6</v>
      </c>
      <c r="O18">
        <v>6.2595848827968769E-6</v>
      </c>
      <c r="P18">
        <v>3.5104440831813402E-6</v>
      </c>
      <c r="Q18">
        <v>1.3059298605097971E-5</v>
      </c>
      <c r="R18">
        <v>6.7537291401579399E-6</v>
      </c>
      <c r="S18">
        <v>-5.6773181488342184E-5</v>
      </c>
      <c r="T18">
        <v>6.0283649960820794E-6</v>
      </c>
      <c r="U18">
        <v>-1.5364028137109735E-5</v>
      </c>
      <c r="V18">
        <v>1.4501264196236885E-6</v>
      </c>
      <c r="W18">
        <v>-2.3266563838260976E-6</v>
      </c>
      <c r="X18">
        <v>5.452047394618333E-7</v>
      </c>
      <c r="Y18">
        <v>6.5974960719786362E-6</v>
      </c>
      <c r="Z18">
        <v>-2.439500695376935E-5</v>
      </c>
      <c r="AA18">
        <v>-4.7290763951562092E-6</v>
      </c>
      <c r="AB18">
        <v>8.6023708385873787E-6</v>
      </c>
      <c r="AC18">
        <v>1.6474180281833971E-5</v>
      </c>
      <c r="AD18">
        <v>2.2411522698654125E-6</v>
      </c>
      <c r="AE18">
        <v>-7.6015829086993574E-6</v>
      </c>
      <c r="AF18">
        <v>4.9073070631137086E-6</v>
      </c>
      <c r="AG18">
        <v>1.460838913122379E-5</v>
      </c>
      <c r="AH18">
        <v>5.719246495029514E-6</v>
      </c>
      <c r="AI18">
        <v>-1.3393978600273345E-6</v>
      </c>
      <c r="AJ18">
        <v>1.1470050777485608E-5</v>
      </c>
      <c r="AK18">
        <v>-1.6989163520114498E-5</v>
      </c>
      <c r="AL18">
        <v>-2.8463890692126028E-6</v>
      </c>
      <c r="AM18">
        <v>4.0575397608314305E-6</v>
      </c>
      <c r="AN18">
        <v>-2.4125602179610461E-6</v>
      </c>
      <c r="AO18">
        <v>-5.4342547258576664E-6</v>
      </c>
      <c r="AP18">
        <v>2.1566975063865161E-6</v>
      </c>
      <c r="AQ18">
        <v>4.9584231910916013E-6</v>
      </c>
      <c r="AR18">
        <v>-1.0246717876051379E-6</v>
      </c>
      <c r="AS18">
        <v>-5.1610206830853487E-6</v>
      </c>
      <c r="AT18">
        <v>-7.0087987722159959E-6</v>
      </c>
      <c r="AU18">
        <v>-1.283864175211703E-6</v>
      </c>
      <c r="AV18">
        <v>6.3395952692489624E-6</v>
      </c>
      <c r="AW18">
        <v>-3.3196190704397552E-6</v>
      </c>
      <c r="AX18">
        <v>-1.8893114883197571E-7</v>
      </c>
      <c r="AY18">
        <v>-8.5371710055135022E-7</v>
      </c>
      <c r="AZ18">
        <v>-3.2825065507451423E-6</v>
      </c>
      <c r="BA18">
        <v>2.7808919098188496E-5</v>
      </c>
      <c r="BB18">
        <v>1.6460649170196905E-6</v>
      </c>
      <c r="BC18">
        <v>-4.9498777792551244E-6</v>
      </c>
      <c r="BD18">
        <v>-8.2111310971407689E-6</v>
      </c>
      <c r="BE18">
        <v>1.7548816351559647E-7</v>
      </c>
      <c r="BF18">
        <v>7.6647275093210166E-7</v>
      </c>
      <c r="BG18">
        <v>-3.8867777307753063E-6</v>
      </c>
      <c r="BH18">
        <v>7.1556286381616394E-7</v>
      </c>
      <c r="BI18">
        <v>1.6815530295752596E-5</v>
      </c>
      <c r="BJ18">
        <v>-1.6623906782762976E-5</v>
      </c>
      <c r="BK18">
        <v>-1.3968351271405732E-5</v>
      </c>
      <c r="BL18">
        <v>3.7404320002394789E-7</v>
      </c>
      <c r="BM18">
        <v>9.6943087003084787E-6</v>
      </c>
      <c r="BN18">
        <v>1.8369987156450761E-7</v>
      </c>
      <c r="BO18">
        <v>-4.6223210243740174E-6</v>
      </c>
      <c r="BP18">
        <v>-6.8133354866778998E-6</v>
      </c>
      <c r="BQ18">
        <v>-4.3627472494492821E-7</v>
      </c>
      <c r="BR18">
        <v>2.0531226212338785E-5</v>
      </c>
      <c r="BS18">
        <v>2.3863012361950102E-5</v>
      </c>
      <c r="BT18">
        <v>4.7455590735315971E-4</v>
      </c>
      <c r="BU18">
        <v>-6.9268619653252383E-6</v>
      </c>
      <c r="BV18">
        <v>9.7062388315297338E-4</v>
      </c>
      <c r="BW18">
        <v>-8.4010576599030868E-4</v>
      </c>
      <c r="BX18">
        <v>-1.6680263110096174E-4</v>
      </c>
      <c r="BY18">
        <v>4.9700553426232526E-4</v>
      </c>
      <c r="BZ18">
        <v>-4.4471021495038645E-4</v>
      </c>
      <c r="CA18">
        <v>-7.4050408817747542E-5</v>
      </c>
      <c r="CB18">
        <v>2.5311720999534648E-5</v>
      </c>
      <c r="CC18">
        <v>9.972657143364022E-6</v>
      </c>
      <c r="CD18">
        <v>-2.4789968249471465E-6</v>
      </c>
      <c r="CE18">
        <v>-4.4316760275122345E-5</v>
      </c>
    </row>
    <row r="19" spans="1:83" x14ac:dyDescent="0.25">
      <c r="A19" t="s">
        <v>26</v>
      </c>
      <c r="B19" t="s">
        <v>37</v>
      </c>
      <c r="C19">
        <v>-1.3821471496524264E-4</v>
      </c>
      <c r="D19">
        <v>-4.6587937565266348E-4</v>
      </c>
      <c r="E19">
        <v>9.2851093540077698E-5</v>
      </c>
      <c r="F19">
        <v>-4.3942298237657152E-5</v>
      </c>
      <c r="G19">
        <v>-2.4685395290389127E-4</v>
      </c>
      <c r="H19">
        <v>-2.6573667872319357E-4</v>
      </c>
      <c r="I19">
        <v>-2.4511749687885603E-4</v>
      </c>
      <c r="J19">
        <v>-8.8155984858567541E-5</v>
      </c>
      <c r="K19">
        <v>-1.7132990553185199E-4</v>
      </c>
      <c r="L19">
        <v>-9.3604068999641226E-5</v>
      </c>
      <c r="M19">
        <v>-1.0472804651537421E-5</v>
      </c>
      <c r="N19">
        <v>4.2298644557372069E-5</v>
      </c>
      <c r="O19">
        <v>-8.2573617508441161E-5</v>
      </c>
      <c r="P19">
        <v>1.1142975209509989E-5</v>
      </c>
      <c r="Q19">
        <v>-1.5460602981393667E-4</v>
      </c>
      <c r="R19">
        <v>-5.6773181488342184E-5</v>
      </c>
      <c r="S19">
        <v>1.3165839849281524E-3</v>
      </c>
      <c r="T19">
        <v>-2.8840350402323787E-4</v>
      </c>
      <c r="U19">
        <v>4.4934956957281105E-4</v>
      </c>
      <c r="V19">
        <v>-5.9919295639352829E-5</v>
      </c>
      <c r="W19">
        <v>-1.1064195445023986E-4</v>
      </c>
      <c r="X19">
        <v>-1.537886916189437E-4</v>
      </c>
      <c r="Y19">
        <v>-1.8785807303744903E-4</v>
      </c>
      <c r="Z19">
        <v>-1.3780151596180696E-6</v>
      </c>
      <c r="AA19">
        <v>1.0113905501194565E-5</v>
      </c>
      <c r="AB19">
        <v>1.0251112491417706E-4</v>
      </c>
      <c r="AC19">
        <v>-5.8606705728564849E-5</v>
      </c>
      <c r="AD19">
        <v>-1.076307560606722E-4</v>
      </c>
      <c r="AE19">
        <v>-6.039297133354873E-5</v>
      </c>
      <c r="AF19">
        <v>-4.5424560646915697E-5</v>
      </c>
      <c r="AG19">
        <v>-4.2213970900642099E-4</v>
      </c>
      <c r="AH19">
        <v>-2.3438985480320894E-5</v>
      </c>
      <c r="AI19">
        <v>2.6914039277567408E-5</v>
      </c>
      <c r="AJ19">
        <v>1.444351857400707E-4</v>
      </c>
      <c r="AK19">
        <v>6.9476320194116479E-4</v>
      </c>
      <c r="AL19">
        <v>-2.5739871569398752E-4</v>
      </c>
      <c r="AM19">
        <v>4.2790728475607367E-5</v>
      </c>
      <c r="AN19">
        <v>7.9924970519651937E-5</v>
      </c>
      <c r="AO19">
        <v>1.1849194453538999E-4</v>
      </c>
      <c r="AP19">
        <v>1.0313180838405853E-4</v>
      </c>
      <c r="AQ19">
        <v>1.0659022102563679E-4</v>
      </c>
      <c r="AR19">
        <v>1.4651491773550261E-5</v>
      </c>
      <c r="AS19">
        <v>-9.9902961497521446E-5</v>
      </c>
      <c r="AT19">
        <v>3.0756028037129078E-5</v>
      </c>
      <c r="AU19">
        <v>1.082149929059263E-5</v>
      </c>
      <c r="AV19">
        <v>1.1900941507268813E-5</v>
      </c>
      <c r="AW19">
        <v>6.6218498429526969E-6</v>
      </c>
      <c r="AX19">
        <v>5.3993016138115207E-5</v>
      </c>
      <c r="AY19">
        <v>-1.8758577172899347E-5</v>
      </c>
      <c r="AZ19">
        <v>2.3595097260943204E-6</v>
      </c>
      <c r="BA19">
        <v>-3.2733202321528739E-4</v>
      </c>
      <c r="BB19">
        <v>1.2281332433911976E-4</v>
      </c>
      <c r="BC19">
        <v>-9.1747937320410715E-5</v>
      </c>
      <c r="BD19">
        <v>7.7227259580606939E-5</v>
      </c>
      <c r="BE19">
        <v>1.5137360002458013E-4</v>
      </c>
      <c r="BF19">
        <v>1.1183962596112154E-4</v>
      </c>
      <c r="BG19">
        <v>6.8504112016265289E-5</v>
      </c>
      <c r="BH19">
        <v>1.6546241435635275E-5</v>
      </c>
      <c r="BI19">
        <v>2.5326600770679428E-4</v>
      </c>
      <c r="BJ19">
        <v>-1.3941270807005159E-4</v>
      </c>
      <c r="BK19">
        <v>2.3798916140397975E-5</v>
      </c>
      <c r="BL19">
        <v>4.681868680852166E-5</v>
      </c>
      <c r="BM19">
        <v>-6.3602730329309187E-5</v>
      </c>
      <c r="BN19">
        <v>7.9731781853984983E-5</v>
      </c>
      <c r="BO19">
        <v>1.0913676595594372E-4</v>
      </c>
      <c r="BP19">
        <v>5.856879112120766E-5</v>
      </c>
      <c r="BQ19">
        <v>-3.857894212120873E-6</v>
      </c>
      <c r="BR19">
        <v>-3.5399701865125637E-4</v>
      </c>
      <c r="BS19">
        <v>-3.2399048566938905E-2</v>
      </c>
      <c r="BT19">
        <v>2.4948408666680733E-2</v>
      </c>
      <c r="BU19">
        <v>9.7648859428041707E-3</v>
      </c>
      <c r="BV19">
        <v>-1.3486661551217216E-2</v>
      </c>
      <c r="BW19">
        <v>7.456460995913807E-3</v>
      </c>
      <c r="BX19">
        <v>5.3797642463745479E-3</v>
      </c>
      <c r="BY19">
        <v>-6.3925612689959173E-3</v>
      </c>
      <c r="BZ19">
        <v>4.8434692110204507E-3</v>
      </c>
      <c r="CA19">
        <v>2.9473197190138163E-3</v>
      </c>
      <c r="CB19">
        <v>-2.127929649475972E-4</v>
      </c>
      <c r="CC19">
        <v>-2.2024651031604461E-4</v>
      </c>
      <c r="CD19">
        <v>2.2761790133873349E-5</v>
      </c>
      <c r="CE19">
        <v>-1.6646769835134662E-5</v>
      </c>
    </row>
    <row r="20" spans="1:83" x14ac:dyDescent="0.25">
      <c r="A20" t="s">
        <v>27</v>
      </c>
      <c r="B20" t="s">
        <v>51</v>
      </c>
      <c r="C20">
        <v>-7.4634706553195688E-5</v>
      </c>
      <c r="D20">
        <v>-7.8797149593183216E-5</v>
      </c>
      <c r="E20">
        <v>1.3800137857001763E-4</v>
      </c>
      <c r="F20">
        <v>-4.9688780759662484E-5</v>
      </c>
      <c r="G20">
        <v>1.2141186413378438E-4</v>
      </c>
      <c r="H20">
        <v>1.1397823649761312E-4</v>
      </c>
      <c r="I20">
        <v>1.0982848883663467E-4</v>
      </c>
      <c r="J20">
        <v>-4.5548044888980037E-5</v>
      </c>
      <c r="K20">
        <v>1.0123910309349773E-4</v>
      </c>
      <c r="L20">
        <v>2.1727717310946539E-5</v>
      </c>
      <c r="M20">
        <v>-1.801530451875465E-5</v>
      </c>
      <c r="N20">
        <v>1.3941373183559298E-5</v>
      </c>
      <c r="O20">
        <v>2.8639274481220265E-5</v>
      </c>
      <c r="P20">
        <v>-1.0959114007550076E-4</v>
      </c>
      <c r="Q20">
        <v>7.7585927123029888E-5</v>
      </c>
      <c r="R20">
        <v>6.0283649960820794E-6</v>
      </c>
      <c r="S20">
        <v>-2.8840350402323787E-4</v>
      </c>
      <c r="T20">
        <v>5.4110401428257545E-3</v>
      </c>
      <c r="U20">
        <v>-5.3193299652766549E-3</v>
      </c>
      <c r="V20">
        <v>1.7822244669581401E-3</v>
      </c>
      <c r="W20">
        <v>2.3821805520340099E-4</v>
      </c>
      <c r="X20">
        <v>2.1106339693461886E-3</v>
      </c>
      <c r="Y20">
        <v>2.1356594865106771E-3</v>
      </c>
      <c r="Z20">
        <v>6.0830870433982204E-4</v>
      </c>
      <c r="AA20">
        <v>-2.0099588494558777E-3</v>
      </c>
      <c r="AB20">
        <v>-4.5103178629162367E-4</v>
      </c>
      <c r="AC20">
        <v>2.8092218018170266E-3</v>
      </c>
      <c r="AD20">
        <v>6.6928506349104146E-4</v>
      </c>
      <c r="AE20">
        <v>1.8553028942008343E-3</v>
      </c>
      <c r="AF20">
        <v>5.5253004925475671E-4</v>
      </c>
      <c r="AG20">
        <v>3.5056070642787429E-3</v>
      </c>
      <c r="AH20">
        <v>6.992270704585437E-4</v>
      </c>
      <c r="AI20">
        <v>-3.8259848463577845E-4</v>
      </c>
      <c r="AJ20">
        <v>-3.3925078339703189E-3</v>
      </c>
      <c r="AK20">
        <v>-1.6375807455403547E-3</v>
      </c>
      <c r="AL20">
        <v>1.4315207906062072E-3</v>
      </c>
      <c r="AM20">
        <v>-8.2440195954082516E-4</v>
      </c>
      <c r="AN20">
        <v>-2.5156615057293362E-4</v>
      </c>
      <c r="AO20">
        <v>-9.4068395040561238E-4</v>
      </c>
      <c r="AP20">
        <v>-9.7053198419598291E-4</v>
      </c>
      <c r="AQ20">
        <v>-1.3632352116722947E-3</v>
      </c>
      <c r="AR20">
        <v>-3.0905154809107585E-4</v>
      </c>
      <c r="AS20">
        <v>7.3320591822278449E-4</v>
      </c>
      <c r="AT20">
        <v>-6.780558684704453E-4</v>
      </c>
      <c r="AU20">
        <v>-5.6054667684678075E-4</v>
      </c>
      <c r="AV20">
        <v>-5.3127648002421213E-4</v>
      </c>
      <c r="AW20">
        <v>-5.1520991228222578E-5</v>
      </c>
      <c r="AX20">
        <v>-6.4659269246544499E-4</v>
      </c>
      <c r="AY20">
        <v>-2.6785119716121472E-5</v>
      </c>
      <c r="AZ20">
        <v>1.0141561708671563E-5</v>
      </c>
      <c r="BA20">
        <v>2.7756569453417424E-3</v>
      </c>
      <c r="BB20">
        <v>-1.073373579393816E-3</v>
      </c>
      <c r="BC20">
        <v>1.742281389781666E-3</v>
      </c>
      <c r="BD20">
        <v>-1.0404708945941387E-3</v>
      </c>
      <c r="BE20">
        <v>-2.8530226579743482E-4</v>
      </c>
      <c r="BF20">
        <v>-3.2990732957654292E-4</v>
      </c>
      <c r="BG20">
        <v>-1.7509770894390215E-4</v>
      </c>
      <c r="BH20">
        <v>3.3190950929232849E-4</v>
      </c>
      <c r="BI20">
        <v>7.1015026416670847E-4</v>
      </c>
      <c r="BJ20">
        <v>1.0769422661261504E-4</v>
      </c>
      <c r="BK20">
        <v>-5.6412956041949078E-4</v>
      </c>
      <c r="BL20">
        <v>2.0220430878414741E-5</v>
      </c>
      <c r="BM20">
        <v>-3.1060939613721694E-4</v>
      </c>
      <c r="BN20">
        <v>-4.3512664861711312E-4</v>
      </c>
      <c r="BO20">
        <v>-5.6464371446825526E-4</v>
      </c>
      <c r="BP20">
        <v>-3.9789023776239688E-4</v>
      </c>
      <c r="BQ20">
        <v>1.0144754961660806E-4</v>
      </c>
      <c r="BR20">
        <v>3.131211378601754E-4</v>
      </c>
      <c r="BS20">
        <v>5.9331133510874927E-2</v>
      </c>
      <c r="BT20">
        <v>-4.9949280234928027E-2</v>
      </c>
      <c r="BU20">
        <v>-1.6296440981647155E-2</v>
      </c>
      <c r="BV20">
        <v>5.9529019081290116E-2</v>
      </c>
      <c r="BW20">
        <v>-3.8406004858222757E-2</v>
      </c>
      <c r="BX20">
        <v>-2.2075873079090955E-2</v>
      </c>
      <c r="BY20">
        <v>5.4265334017709284E-2</v>
      </c>
      <c r="BZ20">
        <v>-4.6239534137793366E-2</v>
      </c>
      <c r="CA20">
        <v>-1.3409458911953061E-2</v>
      </c>
      <c r="CB20">
        <v>5.9115104259332856E-6</v>
      </c>
      <c r="CC20">
        <v>1.0838571177682645E-3</v>
      </c>
      <c r="CD20">
        <v>-4.7350940688763323E-4</v>
      </c>
      <c r="CE20">
        <v>-1.8112222780021002E-3</v>
      </c>
    </row>
    <row r="21" spans="1:83" x14ac:dyDescent="0.25">
      <c r="A21" t="s">
        <v>27</v>
      </c>
      <c r="B21" t="s">
        <v>52</v>
      </c>
      <c r="C21">
        <v>-3.3888157398045604E-5</v>
      </c>
      <c r="D21">
        <v>1.6565006491904224E-4</v>
      </c>
      <c r="E21">
        <v>-2.4914371450694667E-4</v>
      </c>
      <c r="F21">
        <v>1.1702932391089711E-4</v>
      </c>
      <c r="G21">
        <v>-1.8139713605618932E-4</v>
      </c>
      <c r="H21">
        <v>-1.2401322366426148E-4</v>
      </c>
      <c r="I21">
        <v>-1.6165607767910166E-4</v>
      </c>
      <c r="J21">
        <v>1.3358181764708713E-4</v>
      </c>
      <c r="K21">
        <v>-1.3512857678421646E-4</v>
      </c>
      <c r="L21">
        <v>-6.4319138449318611E-5</v>
      </c>
      <c r="M21">
        <v>5.4764877268183694E-5</v>
      </c>
      <c r="N21">
        <v>-9.0006582865709974E-6</v>
      </c>
      <c r="O21">
        <v>-6.8100082409670615E-5</v>
      </c>
      <c r="P21">
        <v>2.0478578032522316E-4</v>
      </c>
      <c r="Q21">
        <v>-1.3951331400203313E-4</v>
      </c>
      <c r="R21">
        <v>-1.5364028137109735E-5</v>
      </c>
      <c r="S21">
        <v>4.4934956957281105E-4</v>
      </c>
      <c r="T21">
        <v>-5.3193299652766549E-3</v>
      </c>
      <c r="U21">
        <v>1.1789403605404146E-2</v>
      </c>
      <c r="V21">
        <v>-3.6115064019293843E-3</v>
      </c>
      <c r="W21">
        <v>-1.4007703347617597E-4</v>
      </c>
      <c r="X21">
        <v>-4.0364140151053114E-3</v>
      </c>
      <c r="Y21">
        <v>-3.0438951806746471E-3</v>
      </c>
      <c r="Z21">
        <v>1.2583957894006809E-3</v>
      </c>
      <c r="AA21">
        <v>4.6838524240195639E-3</v>
      </c>
      <c r="AB21">
        <v>9.1726295399551525E-4</v>
      </c>
      <c r="AC21">
        <v>-3.2624755402255309E-3</v>
      </c>
      <c r="AD21">
        <v>-1.0948482131801602E-3</v>
      </c>
      <c r="AE21">
        <v>-3.5254523086977623E-3</v>
      </c>
      <c r="AF21">
        <v>-3.2555898923563762E-4</v>
      </c>
      <c r="AG21">
        <v>-8.4953870449914343E-3</v>
      </c>
      <c r="AH21">
        <v>-1.4791149668976118E-3</v>
      </c>
      <c r="AI21">
        <v>4.9592670023967966E-4</v>
      </c>
      <c r="AJ21">
        <v>9.0880543132645887E-4</v>
      </c>
      <c r="AK21">
        <v>2.1399514491953833E-3</v>
      </c>
      <c r="AL21">
        <v>-3.348762888910204E-3</v>
      </c>
      <c r="AM21">
        <v>1.2887480744721627E-3</v>
      </c>
      <c r="AN21">
        <v>2.4503165606283442E-4</v>
      </c>
      <c r="AO21">
        <v>1.905541482320875E-3</v>
      </c>
      <c r="AP21">
        <v>1.5138734634485879E-3</v>
      </c>
      <c r="AQ21">
        <v>1.6284769493175063E-3</v>
      </c>
      <c r="AR21">
        <v>4.6909909613108183E-4</v>
      </c>
      <c r="AS21">
        <v>-1.3195086535759209E-3</v>
      </c>
      <c r="AT21">
        <v>6.0015824441906804E-4</v>
      </c>
      <c r="AU21">
        <v>1.0833905154112237E-3</v>
      </c>
      <c r="AV21">
        <v>7.0198341770278045E-4</v>
      </c>
      <c r="AW21">
        <v>-2.3049519811205638E-5</v>
      </c>
      <c r="AX21">
        <v>1.8394383755761701E-3</v>
      </c>
      <c r="AY21">
        <v>1.1379991539899589E-4</v>
      </c>
      <c r="AZ21">
        <v>6.0380211293662655E-5</v>
      </c>
      <c r="BA21">
        <v>-3.5858468050928125E-3</v>
      </c>
      <c r="BB21">
        <v>1.2810045224003921E-3</v>
      </c>
      <c r="BC21">
        <v>-3.1082950667583077E-3</v>
      </c>
      <c r="BD21">
        <v>2.024860790170448E-3</v>
      </c>
      <c r="BE21">
        <v>3.536237288311756E-4</v>
      </c>
      <c r="BF21">
        <v>6.1501217906087481E-4</v>
      </c>
      <c r="BG21">
        <v>1.5123080709270281E-4</v>
      </c>
      <c r="BH21">
        <v>-1.0105662546095924E-3</v>
      </c>
      <c r="BI21">
        <v>-2.076140313049184E-3</v>
      </c>
      <c r="BJ21">
        <v>8.881404732900227E-5</v>
      </c>
      <c r="BK21">
        <v>1.0433711946119949E-3</v>
      </c>
      <c r="BL21">
        <v>-9.1770279060680268E-5</v>
      </c>
      <c r="BM21">
        <v>7.8935006967649176E-4</v>
      </c>
      <c r="BN21">
        <v>5.5055148129801753E-4</v>
      </c>
      <c r="BO21">
        <v>1.5070222685226345E-3</v>
      </c>
      <c r="BP21">
        <v>5.9833663301649272E-4</v>
      </c>
      <c r="BQ21">
        <v>-1.7995225211511499E-4</v>
      </c>
      <c r="BR21">
        <v>8.0705005769080303E-5</v>
      </c>
      <c r="BS21">
        <v>-0.10606887063117275</v>
      </c>
      <c r="BT21">
        <v>8.371098727474216E-2</v>
      </c>
      <c r="BU21">
        <v>2.9771663512842852E-2</v>
      </c>
      <c r="BV21">
        <v>-0.12633230071343626</v>
      </c>
      <c r="BW21">
        <v>7.9761775063058482E-2</v>
      </c>
      <c r="BX21">
        <v>4.5373154650400732E-2</v>
      </c>
      <c r="BY21">
        <v>-0.10552208982180698</v>
      </c>
      <c r="BZ21">
        <v>8.9405630521274634E-2</v>
      </c>
      <c r="CA21">
        <v>2.5472886752016213E-2</v>
      </c>
      <c r="CB21">
        <v>3.118283164842771E-5</v>
      </c>
      <c r="CC21">
        <v>-1.4097585100836495E-3</v>
      </c>
      <c r="CD21">
        <v>1.1647268763929834E-3</v>
      </c>
      <c r="CE21">
        <v>3.6053145897254864E-3</v>
      </c>
    </row>
    <row r="22" spans="1:83" x14ac:dyDescent="0.25">
      <c r="A22" t="s">
        <v>27</v>
      </c>
      <c r="B22" t="s">
        <v>53</v>
      </c>
      <c r="C22">
        <v>5.0447998641248851E-5</v>
      </c>
      <c r="D22">
        <v>-1.6365833553863617E-4</v>
      </c>
      <c r="E22">
        <v>1.9002384817643861E-4</v>
      </c>
      <c r="F22">
        <v>-8.2931989677830758E-5</v>
      </c>
      <c r="G22">
        <v>5.519371504180027E-5</v>
      </c>
      <c r="H22">
        <v>3.6982320663139853E-5</v>
      </c>
      <c r="I22">
        <v>-7.7046492664774544E-6</v>
      </c>
      <c r="J22">
        <v>-1.803419538915649E-4</v>
      </c>
      <c r="K22">
        <v>-3.2182234513627767E-5</v>
      </c>
      <c r="L22">
        <v>4.3484671257647454E-5</v>
      </c>
      <c r="M22">
        <v>-1.1172631038043121E-5</v>
      </c>
      <c r="N22">
        <v>2.8931252010422443E-5</v>
      </c>
      <c r="O22">
        <v>7.7904752515500222E-5</v>
      </c>
      <c r="P22">
        <v>-6.0270122622550688E-5</v>
      </c>
      <c r="Q22">
        <v>1.2134371307248339E-4</v>
      </c>
      <c r="R22">
        <v>1.4501264196236885E-6</v>
      </c>
      <c r="S22">
        <v>-5.9919295639352829E-5</v>
      </c>
      <c r="T22">
        <v>1.7822244669581401E-3</v>
      </c>
      <c r="U22">
        <v>-3.6115064019293843E-3</v>
      </c>
      <c r="V22">
        <v>5.1636008236837418E-3</v>
      </c>
      <c r="W22">
        <v>1.0902626801482742E-4</v>
      </c>
      <c r="X22">
        <v>2.7592282570216126E-3</v>
      </c>
      <c r="Y22">
        <v>-7.963097925844431E-4</v>
      </c>
      <c r="Z22">
        <v>5.4936132849608586E-4</v>
      </c>
      <c r="AA22">
        <v>-4.0313314906364932E-3</v>
      </c>
      <c r="AB22">
        <v>5.2671454049064048E-4</v>
      </c>
      <c r="AC22">
        <v>2.8833014614523225E-3</v>
      </c>
      <c r="AD22">
        <v>-4.8807460968326114E-5</v>
      </c>
      <c r="AE22">
        <v>2.9969342959239049E-3</v>
      </c>
      <c r="AF22">
        <v>-3.2494084761346283E-4</v>
      </c>
      <c r="AG22">
        <v>3.9884088696930716E-3</v>
      </c>
      <c r="AH22">
        <v>9.5237653672447314E-4</v>
      </c>
      <c r="AI22">
        <v>-2.9087757411112728E-4</v>
      </c>
      <c r="AJ22">
        <v>-3.3108873301441115E-3</v>
      </c>
      <c r="AK22">
        <v>-1.8359167704978487E-4</v>
      </c>
      <c r="AL22">
        <v>4.0822913253910862E-4</v>
      </c>
      <c r="AM22">
        <v>-1.5796492589323025E-3</v>
      </c>
      <c r="AN22">
        <v>-2.2666623862502411E-4</v>
      </c>
      <c r="AO22">
        <v>-1.1360983017306317E-3</v>
      </c>
      <c r="AP22">
        <v>-9.7670860428098147E-5</v>
      </c>
      <c r="AQ22">
        <v>-1.5031799792187459E-3</v>
      </c>
      <c r="AR22">
        <v>1.1428907742629898E-4</v>
      </c>
      <c r="AS22">
        <v>4.6346698712918883E-4</v>
      </c>
      <c r="AT22">
        <v>-5.8657523524323503E-4</v>
      </c>
      <c r="AU22">
        <v>-3.7779881665374982E-4</v>
      </c>
      <c r="AV22">
        <v>-9.8854428398430618E-4</v>
      </c>
      <c r="AW22">
        <v>1.8047225286605103E-4</v>
      </c>
      <c r="AX22">
        <v>-8.6865160090610213E-4</v>
      </c>
      <c r="AY22">
        <v>-1.5139580600409235E-4</v>
      </c>
      <c r="AZ22">
        <v>1.23089126924395E-5</v>
      </c>
      <c r="BA22">
        <v>2.944117965756254E-3</v>
      </c>
      <c r="BB22">
        <v>-5.8070814679297793E-4</v>
      </c>
      <c r="BC22">
        <v>1.542705365628742E-3</v>
      </c>
      <c r="BD22">
        <v>-1.4393714120056003E-3</v>
      </c>
      <c r="BE22">
        <v>9.6480492328457893E-5</v>
      </c>
      <c r="BF22">
        <v>-3.5613717173163675E-4</v>
      </c>
      <c r="BG22">
        <v>2.2408641241662797E-4</v>
      </c>
      <c r="BH22">
        <v>5.3999026513742846E-4</v>
      </c>
      <c r="BI22">
        <v>1.8645868712105166E-3</v>
      </c>
      <c r="BJ22">
        <v>-5.115811413560009E-4</v>
      </c>
      <c r="BK22">
        <v>-8.1683461601267274E-4</v>
      </c>
      <c r="BL22">
        <v>1.6052738092924457E-4</v>
      </c>
      <c r="BM22">
        <v>-6.957063579467929E-4</v>
      </c>
      <c r="BN22">
        <v>-1.987100910990092E-4</v>
      </c>
      <c r="BO22">
        <v>-6.4921825854256324E-4</v>
      </c>
      <c r="BP22">
        <v>-3.9208764411125695E-4</v>
      </c>
      <c r="BQ22">
        <v>8.2756888827151858E-5</v>
      </c>
      <c r="BR22">
        <v>-8.1942767688054276E-6</v>
      </c>
      <c r="BS22">
        <v>5.6417243689738029E-2</v>
      </c>
      <c r="BT22">
        <v>-4.115365152927225E-2</v>
      </c>
      <c r="BU22">
        <v>-1.5111000262611243E-2</v>
      </c>
      <c r="BV22">
        <v>7.9946015116275054E-2</v>
      </c>
      <c r="BW22">
        <v>-5.6503848787103794E-2</v>
      </c>
      <c r="BX22">
        <v>-2.7455993073780868E-2</v>
      </c>
      <c r="BY22">
        <v>6.9601273239242242E-2</v>
      </c>
      <c r="BZ22">
        <v>-6.0802863910011218E-2</v>
      </c>
      <c r="CA22">
        <v>-1.5560437806098268E-2</v>
      </c>
      <c r="CB22">
        <v>2.0983278123213619E-4</v>
      </c>
      <c r="CC22">
        <v>3.4044616804620857E-4</v>
      </c>
      <c r="CD22">
        <v>-7.6208832629812476E-4</v>
      </c>
      <c r="CE22">
        <v>-2.6194207359100251E-3</v>
      </c>
    </row>
    <row r="23" spans="1:83" x14ac:dyDescent="0.25">
      <c r="A23" t="s">
        <v>27</v>
      </c>
      <c r="B23" t="s">
        <v>54</v>
      </c>
      <c r="C23">
        <v>-6.9248928029293059E-5</v>
      </c>
      <c r="D23">
        <v>3.0390775674207854E-5</v>
      </c>
      <c r="E23">
        <v>-4.2965001856210789E-5</v>
      </c>
      <c r="F23">
        <v>1.967033017644846E-6</v>
      </c>
      <c r="G23">
        <v>1.8035934121994233E-5</v>
      </c>
      <c r="H23">
        <v>8.5808632292495924E-5</v>
      </c>
      <c r="I23">
        <v>9.7534042146139882E-5</v>
      </c>
      <c r="J23">
        <v>1.3675590167327526E-4</v>
      </c>
      <c r="K23">
        <v>8.1634242751745854E-5</v>
      </c>
      <c r="L23">
        <v>-2.4548284020699161E-5</v>
      </c>
      <c r="M23">
        <v>-9.0413803437063913E-7</v>
      </c>
      <c r="N23">
        <v>3.4996014341340911E-6</v>
      </c>
      <c r="O23">
        <v>-3.7414049393781536E-5</v>
      </c>
      <c r="P23">
        <v>-4.6597677614213595E-5</v>
      </c>
      <c r="Q23">
        <v>-3.3565103537654688E-5</v>
      </c>
      <c r="R23">
        <v>-2.3266563838260976E-6</v>
      </c>
      <c r="S23">
        <v>-1.1064195445023986E-4</v>
      </c>
      <c r="T23">
        <v>2.3821805520340099E-4</v>
      </c>
      <c r="U23">
        <v>-1.4007703347617597E-4</v>
      </c>
      <c r="V23">
        <v>1.0902626801482742E-4</v>
      </c>
      <c r="W23">
        <v>2.5704386769968344E-3</v>
      </c>
      <c r="X23">
        <v>-3.0767881390595081E-4</v>
      </c>
      <c r="Y23">
        <v>2.0242879308758128E-4</v>
      </c>
      <c r="Z23">
        <v>2.2511391124888426E-3</v>
      </c>
      <c r="AA23">
        <v>-1.1397652921846688E-4</v>
      </c>
      <c r="AB23">
        <v>2.0401426232758655E-4</v>
      </c>
      <c r="AC23">
        <v>8.010786905602829E-6</v>
      </c>
      <c r="AD23">
        <v>-9.1233937952646987E-5</v>
      </c>
      <c r="AE23">
        <v>2.2324768118117111E-4</v>
      </c>
      <c r="AF23">
        <v>6.88929262159898E-5</v>
      </c>
      <c r="AG23">
        <v>9.1103045064428487E-4</v>
      </c>
      <c r="AH23">
        <v>-8.652273038413434E-5</v>
      </c>
      <c r="AI23">
        <v>2.2825326180933808E-5</v>
      </c>
      <c r="AJ23">
        <v>-2.646554457661618E-3</v>
      </c>
      <c r="AK23">
        <v>-2.1758246152635231E-3</v>
      </c>
      <c r="AL23">
        <v>2.2719707487478289E-4</v>
      </c>
      <c r="AM23">
        <v>-1.2102623490567952E-4</v>
      </c>
      <c r="AN23">
        <v>-1.0713340596266944E-3</v>
      </c>
      <c r="AO23">
        <v>9.5147034282300769E-5</v>
      </c>
      <c r="AP23">
        <v>-4.2702535067821844E-4</v>
      </c>
      <c r="AQ23">
        <v>-1.3506512811464889E-3</v>
      </c>
      <c r="AR23">
        <v>-3.7595578429140431E-4</v>
      </c>
      <c r="AS23">
        <v>2.0071258603201981E-4</v>
      </c>
      <c r="AT23">
        <v>7.151249487997969E-7</v>
      </c>
      <c r="AU23">
        <v>8.1401419552400365E-5</v>
      </c>
      <c r="AV23">
        <v>1.7568961388574471E-5</v>
      </c>
      <c r="AW23">
        <v>-3.5954721818223338E-6</v>
      </c>
      <c r="AX23">
        <v>-2.0112864010151345E-4</v>
      </c>
      <c r="AY23">
        <v>1.1589979301855621E-4</v>
      </c>
      <c r="AZ23">
        <v>5.4751801907698276E-5</v>
      </c>
      <c r="BA23">
        <v>1.7033971491442485E-3</v>
      </c>
      <c r="BB23">
        <v>-2.2922757429670211E-4</v>
      </c>
      <c r="BC23">
        <v>6.3231870146254711E-5</v>
      </c>
      <c r="BD23">
        <v>1.033837461979121E-4</v>
      </c>
      <c r="BE23">
        <v>-2.7807724622839656E-4</v>
      </c>
      <c r="BF23">
        <v>-6.1111345978103634E-5</v>
      </c>
      <c r="BG23">
        <v>-1.3635822675107028E-4</v>
      </c>
      <c r="BH23">
        <v>-2.6438515508945323E-4</v>
      </c>
      <c r="BI23">
        <v>-3.4276126501610912E-4</v>
      </c>
      <c r="BJ23">
        <v>3.6291571778780327E-4</v>
      </c>
      <c r="BK23">
        <v>1.5412392522048997E-4</v>
      </c>
      <c r="BL23">
        <v>9.9311184782022367E-6</v>
      </c>
      <c r="BM23">
        <v>-8.2604082431820685E-5</v>
      </c>
      <c r="BN23">
        <v>-1.1633026510329586E-4</v>
      </c>
      <c r="BO23">
        <v>-1.7734478053219055E-4</v>
      </c>
      <c r="BP23">
        <v>2.3464573873203323E-5</v>
      </c>
      <c r="BQ23">
        <v>-1.1515911271997136E-5</v>
      </c>
      <c r="BR23">
        <v>4.4813865117880434E-4</v>
      </c>
      <c r="BS23">
        <v>-5.5271028951992289E-3</v>
      </c>
      <c r="BT23">
        <v>-4.1815464645727335E-4</v>
      </c>
      <c r="BU23">
        <v>1.349945824135556E-3</v>
      </c>
      <c r="BV23">
        <v>7.5021245560128492E-3</v>
      </c>
      <c r="BW23">
        <v>-8.6434640004352835E-4</v>
      </c>
      <c r="BX23">
        <v>-5.3626256080522268E-3</v>
      </c>
      <c r="BY23">
        <v>-1.2282728342991055E-2</v>
      </c>
      <c r="BZ23">
        <v>1.0315008025451238E-3</v>
      </c>
      <c r="CA23">
        <v>4.3328267527123019E-3</v>
      </c>
      <c r="CB23">
        <v>-5.692790882058312E-5</v>
      </c>
      <c r="CC23">
        <v>5.8950976695259854E-4</v>
      </c>
      <c r="CD23">
        <v>-5.8224327327759844E-4</v>
      </c>
      <c r="CE23">
        <v>4.1053524520278224E-4</v>
      </c>
    </row>
    <row r="24" spans="1:83" x14ac:dyDescent="0.25">
      <c r="A24" t="s">
        <v>27</v>
      </c>
      <c r="B24" t="s">
        <v>55</v>
      </c>
      <c r="C24">
        <v>7.9106292271444949E-6</v>
      </c>
      <c r="D24">
        <v>-1.026263522510155E-4</v>
      </c>
      <c r="E24">
        <v>8.287974744771584E-5</v>
      </c>
      <c r="F24">
        <v>-6.0876351130872443E-5</v>
      </c>
      <c r="G24">
        <v>8.4061033220602369E-5</v>
      </c>
      <c r="H24">
        <v>9.4234849661441972E-5</v>
      </c>
      <c r="I24">
        <v>1.4785620036460889E-4</v>
      </c>
      <c r="J24">
        <v>-8.9956524778969714E-5</v>
      </c>
      <c r="K24">
        <v>5.1800845408610791E-5</v>
      </c>
      <c r="L24">
        <v>-9.893696662179481E-6</v>
      </c>
      <c r="M24">
        <v>-2.9061944254511643E-5</v>
      </c>
      <c r="N24">
        <v>2.4380079558140065E-5</v>
      </c>
      <c r="O24">
        <v>-4.9812374866666646E-6</v>
      </c>
      <c r="P24">
        <v>-1.1294318272485858E-4</v>
      </c>
      <c r="Q24">
        <v>4.3648679737240398E-5</v>
      </c>
      <c r="R24">
        <v>5.452047394618333E-7</v>
      </c>
      <c r="S24">
        <v>-1.537886916189437E-4</v>
      </c>
      <c r="T24">
        <v>2.1106339693461886E-3</v>
      </c>
      <c r="U24">
        <v>-4.0364140151053114E-3</v>
      </c>
      <c r="V24">
        <v>2.7592282570216126E-3</v>
      </c>
      <c r="W24">
        <v>-3.0767881390595081E-4</v>
      </c>
      <c r="X24">
        <v>4.5735769022156383E-3</v>
      </c>
      <c r="Y24">
        <v>3.7675292035776916E-4</v>
      </c>
      <c r="Z24">
        <v>1.1074893887538814E-3</v>
      </c>
      <c r="AA24">
        <v>-3.8150446966714901E-3</v>
      </c>
      <c r="AB24">
        <v>-1.4402091759943772E-4</v>
      </c>
      <c r="AC24">
        <v>2.0630494382418802E-3</v>
      </c>
      <c r="AD24">
        <v>-3.3731956341422651E-5</v>
      </c>
      <c r="AE24">
        <v>3.1652585249006869E-3</v>
      </c>
      <c r="AF24">
        <v>-7.8277206742469001E-4</v>
      </c>
      <c r="AG24">
        <v>4.2005124935853315E-3</v>
      </c>
      <c r="AH24">
        <v>6.0985762248282375E-4</v>
      </c>
      <c r="AI24">
        <v>-2.3236208849032491E-4</v>
      </c>
      <c r="AJ24">
        <v>-3.6430399794731179E-3</v>
      </c>
      <c r="AK24">
        <v>-7.6191874570403063E-4</v>
      </c>
      <c r="AL24">
        <v>1.4095172270955942E-3</v>
      </c>
      <c r="AM24">
        <v>-1.2944082705687011E-3</v>
      </c>
      <c r="AN24">
        <v>1.4693396534492848E-5</v>
      </c>
      <c r="AO24">
        <v>-1.6846236999381082E-3</v>
      </c>
      <c r="AP24">
        <v>-5.1518940646888209E-4</v>
      </c>
      <c r="AQ24">
        <v>-1.6680235390258398E-3</v>
      </c>
      <c r="AR24">
        <v>3.3478788680584709E-4</v>
      </c>
      <c r="AS24">
        <v>7.4072823019623768E-4</v>
      </c>
      <c r="AT24">
        <v>-4.1312588863833325E-4</v>
      </c>
      <c r="AU24">
        <v>-4.1996743480139919E-4</v>
      </c>
      <c r="AV24">
        <v>-9.3405456763809996E-4</v>
      </c>
      <c r="AW24">
        <v>1.951457997790921E-4</v>
      </c>
      <c r="AX24">
        <v>-9.4411027423848127E-4</v>
      </c>
      <c r="AY24">
        <v>-7.0430952013261967E-5</v>
      </c>
      <c r="AZ24">
        <v>1.9103046080314765E-5</v>
      </c>
      <c r="BA24">
        <v>2.6854292827464959E-3</v>
      </c>
      <c r="BB24">
        <v>-4.9099879530570538E-4</v>
      </c>
      <c r="BC24">
        <v>1.0757979534439231E-3</v>
      </c>
      <c r="BD24">
        <v>-6.5100266796720111E-4</v>
      </c>
      <c r="BE24">
        <v>2.4847997828657807E-4</v>
      </c>
      <c r="BF24">
        <v>-5.0519312055853963E-4</v>
      </c>
      <c r="BG24">
        <v>1.7900366104755652E-4</v>
      </c>
      <c r="BH24">
        <v>7.1996168555555791E-5</v>
      </c>
      <c r="BI24">
        <v>1.2235048568857052E-3</v>
      </c>
      <c r="BJ24">
        <v>5.6200555978760444E-5</v>
      </c>
      <c r="BK24">
        <v>-2.5073655310729585E-4</v>
      </c>
      <c r="BL24">
        <v>2.0578765612463366E-4</v>
      </c>
      <c r="BM24">
        <v>-8.074737309475223E-4</v>
      </c>
      <c r="BN24">
        <v>-5.0659672743994075E-5</v>
      </c>
      <c r="BO24">
        <v>-6.1719374407969362E-4</v>
      </c>
      <c r="BP24">
        <v>-1.1045767375240007E-4</v>
      </c>
      <c r="BQ24">
        <v>2.7241876648705135E-5</v>
      </c>
      <c r="BR24">
        <v>-1.144131077895719E-4</v>
      </c>
      <c r="BS24">
        <v>5.5533309513632868E-2</v>
      </c>
      <c r="BT24">
        <v>-4.7383695823605208E-2</v>
      </c>
      <c r="BU24">
        <v>-1.5796488872694636E-2</v>
      </c>
      <c r="BV24">
        <v>5.4323188144696666E-2</v>
      </c>
      <c r="BW24">
        <v>-3.7233998289347155E-2</v>
      </c>
      <c r="BX24">
        <v>-2.1533159929492222E-2</v>
      </c>
      <c r="BY24">
        <v>5.5427149204417846E-2</v>
      </c>
      <c r="BZ24">
        <v>-4.9518402709811143E-2</v>
      </c>
      <c r="CA24">
        <v>-1.3404569335345779E-2</v>
      </c>
      <c r="CB24">
        <v>-5.3756017794677758E-5</v>
      </c>
      <c r="CC24">
        <v>-4.7974598984185695E-5</v>
      </c>
      <c r="CD24">
        <v>-8.0595152089075334E-4</v>
      </c>
      <c r="CE24">
        <v>-8.8479846365673736E-4</v>
      </c>
    </row>
    <row r="25" spans="1:83" x14ac:dyDescent="0.25">
      <c r="A25" t="s">
        <v>27</v>
      </c>
      <c r="B25" t="s">
        <v>56</v>
      </c>
      <c r="C25">
        <v>-4.0311985063066111E-5</v>
      </c>
      <c r="D25">
        <v>3.9349121327732883E-6</v>
      </c>
      <c r="E25">
        <v>4.4648094564580365E-5</v>
      </c>
      <c r="F25">
        <v>-1.8719906921453821E-5</v>
      </c>
      <c r="G25">
        <v>6.8942151970045399E-5</v>
      </c>
      <c r="H25">
        <v>6.6526925221658626E-5</v>
      </c>
      <c r="I25">
        <v>5.6421109998317943E-5</v>
      </c>
      <c r="J25">
        <v>2.260494344645467E-5</v>
      </c>
      <c r="K25">
        <v>1.8326169818404463E-5</v>
      </c>
      <c r="L25">
        <v>2.0025123958559213E-5</v>
      </c>
      <c r="M25">
        <v>-7.5479389565732995E-6</v>
      </c>
      <c r="N25">
        <v>9.7593627640228467E-7</v>
      </c>
      <c r="O25">
        <v>1.5492265743699229E-5</v>
      </c>
      <c r="P25">
        <v>-6.0815446599698805E-5</v>
      </c>
      <c r="Q25">
        <v>5.4361878666747079E-5</v>
      </c>
      <c r="R25">
        <v>6.5974960719786362E-6</v>
      </c>
      <c r="S25">
        <v>-1.8785807303744903E-4</v>
      </c>
      <c r="T25">
        <v>2.1356594865106771E-3</v>
      </c>
      <c r="U25">
        <v>-3.0438951806746471E-3</v>
      </c>
      <c r="V25">
        <v>-7.963097925844431E-4</v>
      </c>
      <c r="W25">
        <v>2.0242879308758128E-4</v>
      </c>
      <c r="X25">
        <v>3.7675292035776916E-4</v>
      </c>
      <c r="Y25">
        <v>3.4360680995794242E-3</v>
      </c>
      <c r="Z25">
        <v>-9.5554267116179051E-4</v>
      </c>
      <c r="AA25">
        <v>-3.0337160216878926E-4</v>
      </c>
      <c r="AB25">
        <v>2.9393066072878882E-4</v>
      </c>
      <c r="AC25">
        <v>1.2109548118903828E-3</v>
      </c>
      <c r="AD25">
        <v>5.9450505906924391E-4</v>
      </c>
      <c r="AE25">
        <v>4.5715304614981359E-4</v>
      </c>
      <c r="AF25">
        <v>8.4806906183586186E-4</v>
      </c>
      <c r="AG25">
        <v>1.9005506767116973E-3</v>
      </c>
      <c r="AH25">
        <v>5.2436167942485892E-4</v>
      </c>
      <c r="AI25">
        <v>-2.2481471012713837E-4</v>
      </c>
      <c r="AJ25">
        <v>-6.8327939075973746E-4</v>
      </c>
      <c r="AK25">
        <v>-2.148943582309785E-3</v>
      </c>
      <c r="AL25">
        <v>1.0077558285722268E-3</v>
      </c>
      <c r="AM25">
        <v>-4.3733782470238522E-5</v>
      </c>
      <c r="AN25">
        <v>-4.4425931806334754E-4</v>
      </c>
      <c r="AO25">
        <v>-2.1608358441382468E-4</v>
      </c>
      <c r="AP25">
        <v>-1.0679626187927221E-3</v>
      </c>
      <c r="AQ25">
        <v>-3.5015999198662355E-4</v>
      </c>
      <c r="AR25">
        <v>-3.253785359373941E-4</v>
      </c>
      <c r="AS25">
        <v>2.8910069751802888E-5</v>
      </c>
      <c r="AT25">
        <v>-2.7964791525424956E-4</v>
      </c>
      <c r="AU25">
        <v>-2.5492529247468496E-4</v>
      </c>
      <c r="AV25">
        <v>-3.2306120612627699E-5</v>
      </c>
      <c r="AW25">
        <v>-1.4597477143412569E-4</v>
      </c>
      <c r="AX25">
        <v>-1.6892376720935241E-4</v>
      </c>
      <c r="AY25">
        <v>1.467355609815345E-4</v>
      </c>
      <c r="AZ25">
        <v>2.7554220740796014E-5</v>
      </c>
      <c r="BA25">
        <v>1.3740910705460003E-3</v>
      </c>
      <c r="BB25">
        <v>-4.79714884185997E-4</v>
      </c>
      <c r="BC25">
        <v>7.9149443235138658E-4</v>
      </c>
      <c r="BD25">
        <v>-3.3300822411907013E-4</v>
      </c>
      <c r="BE25">
        <v>-2.0741574394803034E-4</v>
      </c>
      <c r="BF25">
        <v>-3.2550744254568022E-6</v>
      </c>
      <c r="BG25">
        <v>-3.778925533226227E-4</v>
      </c>
      <c r="BH25">
        <v>2.649499681894616E-4</v>
      </c>
      <c r="BI25">
        <v>3.3599708826141786E-4</v>
      </c>
      <c r="BJ25">
        <v>-6.8814414523439061E-5</v>
      </c>
      <c r="BK25">
        <v>-2.8580032900670232E-4</v>
      </c>
      <c r="BL25">
        <v>-6.4821450470747735E-5</v>
      </c>
      <c r="BM25">
        <v>-2.9594656116208708E-5</v>
      </c>
      <c r="BN25">
        <v>-2.7193947223744865E-4</v>
      </c>
      <c r="BO25">
        <v>-2.3242630930933546E-4</v>
      </c>
      <c r="BP25">
        <v>-2.5588479216639032E-4</v>
      </c>
      <c r="BQ25">
        <v>4.8363010177145548E-5</v>
      </c>
      <c r="BR25">
        <v>2.2812177311862844E-4</v>
      </c>
      <c r="BS25">
        <v>6.6425264425421029E-3</v>
      </c>
      <c r="BT25">
        <v>-7.058551193780749E-3</v>
      </c>
      <c r="BU25">
        <v>-5.4055177954527654E-4</v>
      </c>
      <c r="BV25">
        <v>5.0473832769948601E-3</v>
      </c>
      <c r="BW25">
        <v>-5.1105245098418302E-3</v>
      </c>
      <c r="BX25">
        <v>-1.0780358731327737E-4</v>
      </c>
      <c r="BY25">
        <v>2.2631497249671739E-3</v>
      </c>
      <c r="BZ25">
        <v>-1.0375770910707478E-2</v>
      </c>
      <c r="CA25">
        <v>1.0264182900110771E-3</v>
      </c>
      <c r="CB25">
        <v>1.7893297496590475E-4</v>
      </c>
      <c r="CC25">
        <v>1.5993745824395425E-3</v>
      </c>
      <c r="CD25">
        <v>-2.8816233708078062E-4</v>
      </c>
      <c r="CE25">
        <v>-9.6290657757607759E-4</v>
      </c>
    </row>
    <row r="26" spans="1:83" x14ac:dyDescent="0.25">
      <c r="A26" t="s">
        <v>27</v>
      </c>
      <c r="B26" t="s">
        <v>57</v>
      </c>
      <c r="C26">
        <v>-2.0394782750768543E-4</v>
      </c>
      <c r="D26">
        <v>-1.1995327927987074E-4</v>
      </c>
      <c r="E26">
        <v>-1.2880513981343813E-4</v>
      </c>
      <c r="F26">
        <v>5.1802610183222962E-5</v>
      </c>
      <c r="G26">
        <v>2.4334240307581764E-5</v>
      </c>
      <c r="H26">
        <v>1.7988591947091977E-4</v>
      </c>
      <c r="I26">
        <v>4.0640761803159618E-4</v>
      </c>
      <c r="J26">
        <v>2.8629311240594265E-4</v>
      </c>
      <c r="K26">
        <v>2.7103518936357195E-4</v>
      </c>
      <c r="L26">
        <v>-1.988148069184087E-4</v>
      </c>
      <c r="M26">
        <v>-1.5908683527975788E-5</v>
      </c>
      <c r="N26">
        <v>4.966391447168665E-5</v>
      </c>
      <c r="O26">
        <v>-2.2875547053829943E-4</v>
      </c>
      <c r="P26">
        <v>-1.3188693536688058E-4</v>
      </c>
      <c r="Q26">
        <v>-2.351964630306916E-4</v>
      </c>
      <c r="R26">
        <v>-2.439500695376935E-5</v>
      </c>
      <c r="S26">
        <v>-1.3780151596180696E-6</v>
      </c>
      <c r="T26">
        <v>6.0830870433982204E-4</v>
      </c>
      <c r="U26">
        <v>1.2583957894006809E-3</v>
      </c>
      <c r="V26">
        <v>5.4936132849608586E-4</v>
      </c>
      <c r="W26">
        <v>2.2511391124888426E-3</v>
      </c>
      <c r="X26">
        <v>1.1074893887538814E-3</v>
      </c>
      <c r="Y26">
        <v>-9.5554267116179051E-4</v>
      </c>
      <c r="Z26">
        <v>9.5633270789236488E-3</v>
      </c>
      <c r="AA26">
        <v>-6.6514930305727694E-4</v>
      </c>
      <c r="AB26">
        <v>-2.424516246209661E-3</v>
      </c>
      <c r="AC26">
        <v>-1.791180398096674E-3</v>
      </c>
      <c r="AD26">
        <v>-1.9713804246426448E-3</v>
      </c>
      <c r="AE26">
        <v>1.7696132915057401E-3</v>
      </c>
      <c r="AF26">
        <v>-1.8129190860405227E-3</v>
      </c>
      <c r="AG26">
        <v>-6.5932109369187548E-4</v>
      </c>
      <c r="AH26">
        <v>-9.4780136812448355E-4</v>
      </c>
      <c r="AI26">
        <v>1.6024674387374118E-4</v>
      </c>
      <c r="AJ26">
        <v>-5.5102624871095273E-3</v>
      </c>
      <c r="AK26">
        <v>-2.4155537628610703E-3</v>
      </c>
      <c r="AL26">
        <v>8.8365229007779172E-4</v>
      </c>
      <c r="AM26">
        <v>-1.0842686067690326E-3</v>
      </c>
      <c r="AN26">
        <v>-5.322675972121183E-4</v>
      </c>
      <c r="AO26">
        <v>-4.0498329948706599E-4</v>
      </c>
      <c r="AP26">
        <v>-6.4744524987264403E-4</v>
      </c>
      <c r="AQ26">
        <v>-4.3394481620083252E-3</v>
      </c>
      <c r="AR26">
        <v>2.3765985099945093E-4</v>
      </c>
      <c r="AS26">
        <v>1.4739781416178753E-3</v>
      </c>
      <c r="AT26">
        <v>4.7035567286497163E-4</v>
      </c>
      <c r="AU26">
        <v>6.2274626252183086E-4</v>
      </c>
      <c r="AV26">
        <v>-7.816894884971039E-4</v>
      </c>
      <c r="AW26">
        <v>4.6713899738494907E-4</v>
      </c>
      <c r="AX26">
        <v>6.9852196624835752E-5</v>
      </c>
      <c r="AY26">
        <v>3.1106903160476159E-4</v>
      </c>
      <c r="AZ26">
        <v>1.5333161074500303E-4</v>
      </c>
      <c r="BA26">
        <v>2.2277236996120632E-3</v>
      </c>
      <c r="BB26">
        <v>-3.3769951315919592E-4</v>
      </c>
      <c r="BC26">
        <v>-4.1500448763547401E-4</v>
      </c>
      <c r="BD26">
        <v>1.2922128564373718E-3</v>
      </c>
      <c r="BE26">
        <v>1.3795956621277255E-4</v>
      </c>
      <c r="BF26">
        <v>-4.6894467252128421E-4</v>
      </c>
      <c r="BG26">
        <v>-6.5873989064872983E-5</v>
      </c>
      <c r="BH26">
        <v>-1.9213863890289078E-3</v>
      </c>
      <c r="BI26">
        <v>-1.5079644544291825E-3</v>
      </c>
      <c r="BJ26">
        <v>1.8324187734167709E-3</v>
      </c>
      <c r="BK26">
        <v>1.3622027435251254E-3</v>
      </c>
      <c r="BL26">
        <v>4.3301104525700373E-4</v>
      </c>
      <c r="BM26">
        <v>-5.8199878604055743E-4</v>
      </c>
      <c r="BN26">
        <v>2.0984562775696754E-4</v>
      </c>
      <c r="BO26">
        <v>1.6522499175077683E-4</v>
      </c>
      <c r="BP26">
        <v>5.5874972634115062E-4</v>
      </c>
      <c r="BQ26">
        <v>-1.1891875017574425E-4</v>
      </c>
      <c r="BR26">
        <v>2.1232139777251904E-4</v>
      </c>
      <c r="BS26">
        <v>-6.4027554709098679E-3</v>
      </c>
      <c r="BT26">
        <v>-1.6956616133713735E-2</v>
      </c>
      <c r="BU26">
        <v>-9.5995579544674408E-5</v>
      </c>
      <c r="BV26">
        <v>-4.7030629800867647E-2</v>
      </c>
      <c r="BW26">
        <v>4.6690065201822124E-2</v>
      </c>
      <c r="BX26">
        <v>2.1825153998894157E-3</v>
      </c>
      <c r="BY26">
        <v>-2.7967529340289704E-2</v>
      </c>
      <c r="BZ26">
        <v>1.3174166552435779E-2</v>
      </c>
      <c r="CA26">
        <v>6.6494114320295832E-3</v>
      </c>
      <c r="CB26">
        <v>-6.8903099662669814E-4</v>
      </c>
      <c r="CC26">
        <v>-2.6092921179312326E-4</v>
      </c>
      <c r="CD26">
        <v>-9.7394576022418584E-4</v>
      </c>
      <c r="CE26">
        <v>3.1945581998718514E-3</v>
      </c>
    </row>
    <row r="27" spans="1:83" x14ac:dyDescent="0.25">
      <c r="A27" t="s">
        <v>27</v>
      </c>
      <c r="B27" t="s">
        <v>58</v>
      </c>
      <c r="C27">
        <v>-6.8896247228928856E-5</v>
      </c>
      <c r="D27">
        <v>2.2483253529276528E-4</v>
      </c>
      <c r="E27">
        <v>-2.2075652466668771E-4</v>
      </c>
      <c r="F27">
        <v>1.0593162673730673E-4</v>
      </c>
      <c r="G27">
        <v>-6.5042421252619963E-5</v>
      </c>
      <c r="H27">
        <v>-1.7851526583784165E-7</v>
      </c>
      <c r="I27">
        <v>-1.6009769167213905E-5</v>
      </c>
      <c r="J27">
        <v>3.2250463319440374E-4</v>
      </c>
      <c r="K27">
        <v>4.3826880317914251E-5</v>
      </c>
      <c r="L27">
        <v>-3.6653719773363561E-5</v>
      </c>
      <c r="M27">
        <v>2.1988490275075017E-5</v>
      </c>
      <c r="N27">
        <v>-3.2094066015358329E-5</v>
      </c>
      <c r="O27">
        <v>-8.2082725862006546E-5</v>
      </c>
      <c r="P27">
        <v>8.4640823844210099E-5</v>
      </c>
      <c r="Q27">
        <v>-1.3462931105384093E-4</v>
      </c>
      <c r="R27">
        <v>-4.7290763951562092E-6</v>
      </c>
      <c r="S27">
        <v>1.0113905501194565E-5</v>
      </c>
      <c r="T27">
        <v>-2.0099588494558777E-3</v>
      </c>
      <c r="U27">
        <v>4.6838524240195639E-3</v>
      </c>
      <c r="V27">
        <v>-4.0313314906364932E-3</v>
      </c>
      <c r="W27">
        <v>-1.1397652921846688E-4</v>
      </c>
      <c r="X27">
        <v>-3.8150446966714901E-3</v>
      </c>
      <c r="Y27">
        <v>-3.0337160216878926E-4</v>
      </c>
      <c r="Z27">
        <v>-6.6514930305727694E-4</v>
      </c>
      <c r="AA27">
        <v>8.5274474601350746E-3</v>
      </c>
      <c r="AB27">
        <v>1.8715864260056489E-4</v>
      </c>
      <c r="AC27">
        <v>-3.6369847404453463E-3</v>
      </c>
      <c r="AD27">
        <v>2.7823203667711577E-4</v>
      </c>
      <c r="AE27">
        <v>-5.1428816524833141E-3</v>
      </c>
      <c r="AF27">
        <v>6.2190251283488222E-4</v>
      </c>
      <c r="AG27">
        <v>-6.0873619793069414E-3</v>
      </c>
      <c r="AH27">
        <v>-1.3275709036796662E-3</v>
      </c>
      <c r="AI27">
        <v>2.6248783808898758E-4</v>
      </c>
      <c r="AJ27">
        <v>3.5587769410153733E-3</v>
      </c>
      <c r="AK27">
        <v>5.034264085627269E-4</v>
      </c>
      <c r="AL27">
        <v>-9.729469313281147E-4</v>
      </c>
      <c r="AM27">
        <v>1.5892545808399111E-3</v>
      </c>
      <c r="AN27">
        <v>2.3189095696494731E-4</v>
      </c>
      <c r="AO27">
        <v>1.6367575914202986E-3</v>
      </c>
      <c r="AP27">
        <v>5.3116776934049575E-4</v>
      </c>
      <c r="AQ27">
        <v>2.1562694375833859E-3</v>
      </c>
      <c r="AR27">
        <v>-8.0245504535691266E-4</v>
      </c>
      <c r="AS27">
        <v>-8.8033618573022732E-4</v>
      </c>
      <c r="AT27">
        <v>7.34860694635052E-4</v>
      </c>
      <c r="AU27">
        <v>5.3007577918986017E-4</v>
      </c>
      <c r="AV27">
        <v>1.4324169677735982E-3</v>
      </c>
      <c r="AW27">
        <v>-2.0597834215512254E-4</v>
      </c>
      <c r="AX27">
        <v>1.3078141891994003E-3</v>
      </c>
      <c r="AY27">
        <v>1.7139913552705581E-4</v>
      </c>
      <c r="AZ27">
        <v>1.4887612286481185E-5</v>
      </c>
      <c r="BA27">
        <v>-3.82751450316854E-3</v>
      </c>
      <c r="BB27">
        <v>5.6102535459049796E-4</v>
      </c>
      <c r="BC27">
        <v>-1.4976708467807636E-3</v>
      </c>
      <c r="BD27">
        <v>1.2329825008676745E-3</v>
      </c>
      <c r="BE27">
        <v>-3.9802743175436698E-4</v>
      </c>
      <c r="BF27">
        <v>4.5239286003894851E-4</v>
      </c>
      <c r="BG27">
        <v>-2.4551567874426345E-4</v>
      </c>
      <c r="BH27">
        <v>-5.8418631184935915E-4</v>
      </c>
      <c r="BI27">
        <v>-3.1208687153518517E-3</v>
      </c>
      <c r="BJ27">
        <v>5.5576333114447948E-4</v>
      </c>
      <c r="BK27">
        <v>9.1695581167408461E-4</v>
      </c>
      <c r="BL27">
        <v>-3.8027802033820492E-4</v>
      </c>
      <c r="BM27">
        <v>1.367403737143822E-3</v>
      </c>
      <c r="BN27">
        <v>1.6516507689168185E-4</v>
      </c>
      <c r="BO27">
        <v>1.0459227116191045E-3</v>
      </c>
      <c r="BP27">
        <v>3.198522456773169E-4</v>
      </c>
      <c r="BQ27">
        <v>-5.5130916755539973E-5</v>
      </c>
      <c r="BR27">
        <v>2.5927744428604245E-4</v>
      </c>
      <c r="BS27">
        <v>-7.3325281704602591E-2</v>
      </c>
      <c r="BT27">
        <v>5.6786378625625286E-2</v>
      </c>
      <c r="BU27">
        <v>1.9070208935380219E-2</v>
      </c>
      <c r="BV27">
        <v>-9.6328362618715094E-2</v>
      </c>
      <c r="BW27">
        <v>6.7113066983322395E-2</v>
      </c>
      <c r="BX27">
        <v>3.4560334191248716E-2</v>
      </c>
      <c r="BY27">
        <v>-9.4204250829972344E-2</v>
      </c>
      <c r="BZ27">
        <v>8.4769060281004463E-2</v>
      </c>
      <c r="CA27">
        <v>2.0043185490744079E-2</v>
      </c>
      <c r="CB27">
        <v>-3.410409427410073E-4</v>
      </c>
      <c r="CC27">
        <v>-1.7883795771170174E-4</v>
      </c>
      <c r="CD27">
        <v>1.3105119953466385E-3</v>
      </c>
      <c r="CE27">
        <v>3.0176573579931182E-3</v>
      </c>
    </row>
    <row r="28" spans="1:83" x14ac:dyDescent="0.25">
      <c r="A28" t="s">
        <v>27</v>
      </c>
      <c r="B28" t="s">
        <v>59</v>
      </c>
      <c r="C28">
        <v>1.2519074677596028E-4</v>
      </c>
      <c r="D28">
        <v>1.9649966415808715E-5</v>
      </c>
      <c r="E28">
        <v>-3.2648235537624197E-6</v>
      </c>
      <c r="F28">
        <v>-2.8666816520793937E-5</v>
      </c>
      <c r="G28">
        <v>-2.477817344105223E-5</v>
      </c>
      <c r="H28">
        <v>-6.0589030021843219E-5</v>
      </c>
      <c r="I28">
        <v>-1.6301001451536095E-4</v>
      </c>
      <c r="J28">
        <v>-7.7672289132386325E-5</v>
      </c>
      <c r="K28">
        <v>-2.3035831195622572E-4</v>
      </c>
      <c r="L28">
        <v>6.4256437136532988E-5</v>
      </c>
      <c r="M28">
        <v>1.7798311035521836E-5</v>
      </c>
      <c r="N28">
        <v>-1.4559720957440384E-5</v>
      </c>
      <c r="O28">
        <v>8.3092979895545141E-5</v>
      </c>
      <c r="P28">
        <v>6.1127739291509182E-5</v>
      </c>
      <c r="Q28">
        <v>1.2853638400449455E-4</v>
      </c>
      <c r="R28">
        <v>8.6023708385873787E-6</v>
      </c>
      <c r="S28">
        <v>1.0251112491417706E-4</v>
      </c>
      <c r="T28">
        <v>-4.5103178629162367E-4</v>
      </c>
      <c r="U28">
        <v>9.1726295399551525E-4</v>
      </c>
      <c r="V28">
        <v>5.2671454049064048E-4</v>
      </c>
      <c r="W28">
        <v>2.0401426232758655E-4</v>
      </c>
      <c r="X28">
        <v>-1.4402091759943772E-4</v>
      </c>
      <c r="Y28">
        <v>2.9393066072878882E-4</v>
      </c>
      <c r="Z28">
        <v>-2.424516246209661E-3</v>
      </c>
      <c r="AA28">
        <v>1.8715864260056489E-4</v>
      </c>
      <c r="AB28">
        <v>3.2492622008914356E-3</v>
      </c>
      <c r="AC28">
        <v>1.1333662850391347E-3</v>
      </c>
      <c r="AD28">
        <v>-1.0336809762401683E-4</v>
      </c>
      <c r="AE28">
        <v>-7.4251746390889301E-4</v>
      </c>
      <c r="AF28">
        <v>4.8415165684023172E-4</v>
      </c>
      <c r="AG28">
        <v>5.4256634881057935E-4</v>
      </c>
      <c r="AH28">
        <v>3.2026141923573225E-4</v>
      </c>
      <c r="AI28">
        <v>-8.1602249889458961E-5</v>
      </c>
      <c r="AJ28">
        <v>-7.8335544874712595E-4</v>
      </c>
      <c r="AK28">
        <v>1.2500579974156376E-5</v>
      </c>
      <c r="AL28">
        <v>-9.7973661007010504E-4</v>
      </c>
      <c r="AM28">
        <v>3.0465701560507025E-4</v>
      </c>
      <c r="AN28">
        <v>-4.5053123089702963E-4</v>
      </c>
      <c r="AO28">
        <v>1.4014208205591043E-4</v>
      </c>
      <c r="AP28">
        <v>1.325143611430731E-4</v>
      </c>
      <c r="AQ28">
        <v>9.7855829050874708E-4</v>
      </c>
      <c r="AR28">
        <v>-3.1645696617315814E-4</v>
      </c>
      <c r="AS28">
        <v>-1.1418706175536043E-3</v>
      </c>
      <c r="AT28">
        <v>-3.314249589339723E-4</v>
      </c>
      <c r="AU28">
        <v>1.4844881000016174E-5</v>
      </c>
      <c r="AV28">
        <v>3.7607254421790986E-4</v>
      </c>
      <c r="AW28">
        <v>-2.1412264684046711E-4</v>
      </c>
      <c r="AX28">
        <v>-1.4784399262541092E-4</v>
      </c>
      <c r="AY28">
        <v>-8.2385404487260273E-5</v>
      </c>
      <c r="AZ28">
        <v>8.7124481405772588E-7</v>
      </c>
      <c r="BA28">
        <v>5.177093876034168E-4</v>
      </c>
      <c r="BB28">
        <v>2.1038574357964341E-4</v>
      </c>
      <c r="BC28">
        <v>-1.7058967505757225E-4</v>
      </c>
      <c r="BD28">
        <v>-4.0396726972662046E-4</v>
      </c>
      <c r="BE28">
        <v>7.8130131602783141E-5</v>
      </c>
      <c r="BF28">
        <v>2.2411661840125436E-4</v>
      </c>
      <c r="BG28">
        <v>5.9525278940407482E-6</v>
      </c>
      <c r="BH28">
        <v>5.5411385905823954E-4</v>
      </c>
      <c r="BI28">
        <v>8.9809460956411674E-4</v>
      </c>
      <c r="BJ28">
        <v>-1.0179083216201549E-3</v>
      </c>
      <c r="BK28">
        <v>-5.879534040065229E-4</v>
      </c>
      <c r="BL28">
        <v>-6.3092470186445088E-5</v>
      </c>
      <c r="BM28">
        <v>1.4867715444260272E-4</v>
      </c>
      <c r="BN28">
        <v>9.119352221760825E-6</v>
      </c>
      <c r="BO28">
        <v>-1.9216678189908197E-5</v>
      </c>
      <c r="BP28">
        <v>-2.4785097708939093E-4</v>
      </c>
      <c r="BQ28">
        <v>1.6571781333507958E-5</v>
      </c>
      <c r="BR28">
        <v>1.749539412792798E-4</v>
      </c>
      <c r="BS28">
        <v>-1.9354217016566748E-2</v>
      </c>
      <c r="BT28">
        <v>2.4832679432600289E-2</v>
      </c>
      <c r="BU28">
        <v>7.0246301997853077E-3</v>
      </c>
      <c r="BV28">
        <v>1.9562333656983E-2</v>
      </c>
      <c r="BW28">
        <v>-2.4771503216400741E-2</v>
      </c>
      <c r="BX28">
        <v>4.5267367758709874E-4</v>
      </c>
      <c r="BY28">
        <v>6.2318467112234205E-3</v>
      </c>
      <c r="BZ28">
        <v>-1.0263018494336994E-2</v>
      </c>
      <c r="CA28">
        <v>1.2367906074640018E-3</v>
      </c>
      <c r="CB28">
        <v>3.0369276659204602E-4</v>
      </c>
      <c r="CC28">
        <v>2.4008301230527644E-4</v>
      </c>
      <c r="CD28">
        <v>-1.66539015629783E-5</v>
      </c>
      <c r="CE28">
        <v>-1.4705180318334442E-3</v>
      </c>
    </row>
    <row r="29" spans="1:83" x14ac:dyDescent="0.25">
      <c r="A29" t="s">
        <v>27</v>
      </c>
      <c r="B29" t="s">
        <v>60</v>
      </c>
      <c r="C29">
        <v>2.1569985424435807E-5</v>
      </c>
      <c r="D29">
        <v>-1.1787925879786682E-4</v>
      </c>
      <c r="E29">
        <v>1.9684642060045925E-4</v>
      </c>
      <c r="F29">
        <v>-9.777120308240038E-5</v>
      </c>
      <c r="G29">
        <v>8.867351599632421E-5</v>
      </c>
      <c r="H29">
        <v>1.0341471238103528E-5</v>
      </c>
      <c r="I29">
        <v>-2.006466865276688E-4</v>
      </c>
      <c r="J29">
        <v>-2.6768655448280461E-4</v>
      </c>
      <c r="K29">
        <v>-2.1238991905365951E-4</v>
      </c>
      <c r="L29">
        <v>1.2822317206386853E-4</v>
      </c>
      <c r="M29">
        <v>3.2102441149294604E-5</v>
      </c>
      <c r="N29">
        <v>-3.1329221761821225E-5</v>
      </c>
      <c r="O29">
        <v>1.9225395455742291E-4</v>
      </c>
      <c r="P29">
        <v>4.1726002143892065E-5</v>
      </c>
      <c r="Q29">
        <v>2.7900668937661628E-4</v>
      </c>
      <c r="R29">
        <v>1.6474180281833971E-5</v>
      </c>
      <c r="S29">
        <v>-5.8606705728564849E-5</v>
      </c>
      <c r="T29">
        <v>2.8092218018170266E-3</v>
      </c>
      <c r="U29">
        <v>-3.2624755402255309E-3</v>
      </c>
      <c r="V29">
        <v>2.8833014614523225E-3</v>
      </c>
      <c r="W29">
        <v>8.010786905602829E-6</v>
      </c>
      <c r="X29">
        <v>2.0630494382418802E-3</v>
      </c>
      <c r="Y29">
        <v>1.2109548118903828E-3</v>
      </c>
      <c r="Z29">
        <v>-1.791180398096674E-3</v>
      </c>
      <c r="AA29">
        <v>-3.6369847404453463E-3</v>
      </c>
      <c r="AB29">
        <v>1.1333662850391347E-3</v>
      </c>
      <c r="AC29">
        <v>6.7139595556127626E-3</v>
      </c>
      <c r="AD29">
        <v>-3.1628926799340577E-4</v>
      </c>
      <c r="AE29">
        <v>1.896655964204806E-3</v>
      </c>
      <c r="AF29">
        <v>6.9263928455152589E-4</v>
      </c>
      <c r="AG29">
        <v>1.8549791148638752E-3</v>
      </c>
      <c r="AH29">
        <v>1.6438009103315783E-3</v>
      </c>
      <c r="AI29">
        <v>-3.8299295109386981E-4</v>
      </c>
      <c r="AJ29">
        <v>-3.0382179806925022E-3</v>
      </c>
      <c r="AK29">
        <v>1.9343579066551997E-4</v>
      </c>
      <c r="AL29">
        <v>-5.0146634256673247E-4</v>
      </c>
      <c r="AM29">
        <v>-4.1240428102879545E-4</v>
      </c>
      <c r="AN29">
        <v>-3.5215433067693806E-4</v>
      </c>
      <c r="AO29">
        <v>-7.6148330874369877E-4</v>
      </c>
      <c r="AP29">
        <v>-4.9239919954319146E-4</v>
      </c>
      <c r="AQ29">
        <v>-5.3364263207542951E-4</v>
      </c>
      <c r="AR29">
        <v>-3.8961585238900498E-4</v>
      </c>
      <c r="AS29">
        <v>-5.4216010128278611E-5</v>
      </c>
      <c r="AT29">
        <v>-1.599832836928345E-3</v>
      </c>
      <c r="AU29">
        <v>-4.2412753601833529E-4</v>
      </c>
      <c r="AV29">
        <v>-4.7703243200318947E-4</v>
      </c>
      <c r="AW29">
        <v>-2.4047743078234546E-4</v>
      </c>
      <c r="AX29">
        <v>-4.7626909469962849E-4</v>
      </c>
      <c r="AY29">
        <v>-2.6488910341534967E-4</v>
      </c>
      <c r="AZ29">
        <v>-1.0430413405262769E-4</v>
      </c>
      <c r="BA29">
        <v>3.6119256578736533E-3</v>
      </c>
      <c r="BB29">
        <v>-6.1305891557070582E-4</v>
      </c>
      <c r="BC29">
        <v>1.5462219734441512E-3</v>
      </c>
      <c r="BD29">
        <v>-1.6783211648763187E-3</v>
      </c>
      <c r="BE29">
        <v>-1.2202491754832585E-4</v>
      </c>
      <c r="BF29">
        <v>-1.7335632737704767E-4</v>
      </c>
      <c r="BG29">
        <v>-1.4637602779830406E-4</v>
      </c>
      <c r="BH29">
        <v>9.6334950300966946E-4</v>
      </c>
      <c r="BI29">
        <v>2.4045304669342306E-3</v>
      </c>
      <c r="BJ29">
        <v>-1.216452865792155E-3</v>
      </c>
      <c r="BK29">
        <v>-1.7786302125153419E-3</v>
      </c>
      <c r="BL29">
        <v>2.1767863561388944E-4</v>
      </c>
      <c r="BM29">
        <v>-1.3988121865979913E-4</v>
      </c>
      <c r="BN29">
        <v>-3.7644327589825098E-4</v>
      </c>
      <c r="BO29">
        <v>-3.3135003577188817E-4</v>
      </c>
      <c r="BP29">
        <v>-8.1408911452426718E-4</v>
      </c>
      <c r="BQ29">
        <v>1.2970101129521769E-4</v>
      </c>
      <c r="BR29">
        <v>4.7804695233608823E-4</v>
      </c>
      <c r="BS29">
        <v>5.1563748239353571E-2</v>
      </c>
      <c r="BT29">
        <v>-3.3935469688241737E-2</v>
      </c>
      <c r="BU29">
        <v>-9.4988508071063606E-3</v>
      </c>
      <c r="BV29">
        <v>8.6432424384928097E-2</v>
      </c>
      <c r="BW29">
        <v>-6.714854674471081E-2</v>
      </c>
      <c r="BX29">
        <v>-2.4298768375471149E-2</v>
      </c>
      <c r="BY29">
        <v>9.0783060348814046E-2</v>
      </c>
      <c r="BZ29">
        <v>-7.8901039478446983E-2</v>
      </c>
      <c r="CA29">
        <v>-1.6691380457683209E-2</v>
      </c>
      <c r="CB29">
        <v>8.1891858875384664E-4</v>
      </c>
      <c r="CC29">
        <v>-4.869713078839494E-4</v>
      </c>
      <c r="CD29">
        <v>-6.4470901765598912E-4</v>
      </c>
      <c r="CE29">
        <v>-4.4339421122191504E-3</v>
      </c>
    </row>
    <row r="30" spans="1:83" x14ac:dyDescent="0.25">
      <c r="A30" t="s">
        <v>27</v>
      </c>
      <c r="B30" t="s">
        <v>61</v>
      </c>
      <c r="C30">
        <v>-2.591029970634305E-5</v>
      </c>
      <c r="D30">
        <v>7.9739238645665556E-5</v>
      </c>
      <c r="E30">
        <v>5.3830059796838323E-5</v>
      </c>
      <c r="F30">
        <v>-4.1514995828180961E-6</v>
      </c>
      <c r="G30">
        <v>3.2176885653499403E-6</v>
      </c>
      <c r="H30">
        <v>2.384664536293468E-6</v>
      </c>
      <c r="I30">
        <v>-5.4906723250482371E-5</v>
      </c>
      <c r="J30">
        <v>-1.2926177533465449E-6</v>
      </c>
      <c r="K30">
        <v>2.9820845105904022E-5</v>
      </c>
      <c r="L30">
        <v>5.0120054571039339E-5</v>
      </c>
      <c r="M30">
        <v>-1.1861938323596603E-5</v>
      </c>
      <c r="N30">
        <v>2.6798330629140011E-6</v>
      </c>
      <c r="O30">
        <v>4.1264362085543877E-5</v>
      </c>
      <c r="P30">
        <v>-3.8715902050283183E-6</v>
      </c>
      <c r="Q30">
        <v>2.9317413628647715E-5</v>
      </c>
      <c r="R30">
        <v>2.2411522698654125E-6</v>
      </c>
      <c r="S30">
        <v>-1.076307560606722E-4</v>
      </c>
      <c r="T30">
        <v>6.6928506349104146E-4</v>
      </c>
      <c r="U30">
        <v>-1.0948482131801602E-3</v>
      </c>
      <c r="V30">
        <v>-4.8807460968326114E-5</v>
      </c>
      <c r="W30">
        <v>-9.1233937952646987E-5</v>
      </c>
      <c r="X30">
        <v>-3.3731956341422651E-5</v>
      </c>
      <c r="Y30">
        <v>5.9450505906924391E-4</v>
      </c>
      <c r="Z30">
        <v>-1.9713804246426448E-3</v>
      </c>
      <c r="AA30">
        <v>2.7823203667711577E-4</v>
      </c>
      <c r="AB30">
        <v>-1.0336809762401683E-4</v>
      </c>
      <c r="AC30">
        <v>-3.1628926799340577E-4</v>
      </c>
      <c r="AD30">
        <v>2.1867658697773862E-3</v>
      </c>
      <c r="AE30">
        <v>-4.6798717151484378E-4</v>
      </c>
      <c r="AF30">
        <v>7.321725333004007E-4</v>
      </c>
      <c r="AG30">
        <v>5.0029540439004174E-4</v>
      </c>
      <c r="AH30">
        <v>6.1075185238482506E-5</v>
      </c>
      <c r="AI30">
        <v>-1.212040057254034E-4</v>
      </c>
      <c r="AJ30">
        <v>6.0873863400720616E-4</v>
      </c>
      <c r="AK30">
        <v>3.5951030341130146E-4</v>
      </c>
      <c r="AL30">
        <v>3.0607798992263684E-4</v>
      </c>
      <c r="AM30">
        <v>1.2475187756958494E-4</v>
      </c>
      <c r="AN30">
        <v>4.8510246446985277E-5</v>
      </c>
      <c r="AO30">
        <v>-9.2482832340750685E-5</v>
      </c>
      <c r="AP30">
        <v>-4.7806286365999438E-5</v>
      </c>
      <c r="AQ30">
        <v>8.4399458443467626E-4</v>
      </c>
      <c r="AR30">
        <v>2.3934582335027121E-5</v>
      </c>
      <c r="AS30">
        <v>-6.0339251790803532E-5</v>
      </c>
      <c r="AT30">
        <v>7.2624894941559744E-5</v>
      </c>
      <c r="AU30">
        <v>-5.7155633591006937E-4</v>
      </c>
      <c r="AV30">
        <v>5.0995488166393507E-5</v>
      </c>
      <c r="AW30">
        <v>-1.7659848746257462E-4</v>
      </c>
      <c r="AX30">
        <v>-5.4043636499829172E-5</v>
      </c>
      <c r="AY30">
        <v>-8.7445758273049386E-5</v>
      </c>
      <c r="AZ30">
        <v>-8.4335758012045498E-6</v>
      </c>
      <c r="BA30">
        <v>-3.7121287643934275E-4</v>
      </c>
      <c r="BB30">
        <v>-1.4847969700868888E-4</v>
      </c>
      <c r="BC30">
        <v>3.3778053480931547E-4</v>
      </c>
      <c r="BD30">
        <v>-4.3458187143512899E-4</v>
      </c>
      <c r="BE30">
        <v>-2.1338685800845268E-4</v>
      </c>
      <c r="BF30">
        <v>1.0746514283650773E-4</v>
      </c>
      <c r="BG30">
        <v>6.276623928677267E-6</v>
      </c>
      <c r="BH30">
        <v>4.6420587261660319E-4</v>
      </c>
      <c r="BI30">
        <v>-1.7660429782164925E-4</v>
      </c>
      <c r="BJ30">
        <v>-2.276706789995514E-4</v>
      </c>
      <c r="BK30">
        <v>-9.5009681267318666E-5</v>
      </c>
      <c r="BL30">
        <v>-3.6269168739081696E-4</v>
      </c>
      <c r="BM30">
        <v>2.2133137366615315E-4</v>
      </c>
      <c r="BN30">
        <v>-1.6205719931102408E-4</v>
      </c>
      <c r="BO30">
        <v>-3.5195349776245915E-5</v>
      </c>
      <c r="BP30">
        <v>-1.2090567703979751E-4</v>
      </c>
      <c r="BQ30">
        <v>4.193744990009331E-5</v>
      </c>
      <c r="BR30">
        <v>1.1792989930606899E-4</v>
      </c>
      <c r="BS30">
        <v>1.2395311113736247E-2</v>
      </c>
      <c r="BT30">
        <v>-6.8159460267542436E-3</v>
      </c>
      <c r="BU30">
        <v>-3.6094542778393559E-3</v>
      </c>
      <c r="BV30">
        <v>9.7998388477118538E-3</v>
      </c>
      <c r="BW30">
        <v>-6.5459673127262205E-3</v>
      </c>
      <c r="BX30">
        <v>-2.451510610103352E-3</v>
      </c>
      <c r="BY30">
        <v>8.277961840933639E-3</v>
      </c>
      <c r="BZ30">
        <v>-3.4525727873529616E-3</v>
      </c>
      <c r="CA30">
        <v>-3.0451467467635098E-3</v>
      </c>
      <c r="CB30">
        <v>8.6191065975108936E-5</v>
      </c>
      <c r="CC30">
        <v>2.9525398905691979E-4</v>
      </c>
      <c r="CD30">
        <v>1.8592202563306318E-4</v>
      </c>
      <c r="CE30">
        <v>-3.0362448748255335E-4</v>
      </c>
    </row>
    <row r="31" spans="1:83" x14ac:dyDescent="0.25">
      <c r="A31" t="s">
        <v>27</v>
      </c>
      <c r="B31" t="s">
        <v>62</v>
      </c>
      <c r="C31">
        <v>-6.0558324293510094E-5</v>
      </c>
      <c r="D31">
        <v>-1.7488567072270104E-4</v>
      </c>
      <c r="E31">
        <v>1.5664680364830118E-4</v>
      </c>
      <c r="F31">
        <v>-5.2128848989349186E-5</v>
      </c>
      <c r="G31">
        <v>5.0967825587544233E-5</v>
      </c>
      <c r="H31">
        <v>6.5987481764718644E-5</v>
      </c>
      <c r="I31">
        <v>1.6362411864452882E-4</v>
      </c>
      <c r="J31">
        <v>-1.0231925646058047E-4</v>
      </c>
      <c r="K31">
        <v>1.211378795417663E-4</v>
      </c>
      <c r="L31">
        <v>-4.6749136161890589E-5</v>
      </c>
      <c r="M31">
        <v>-1.2720777162335767E-5</v>
      </c>
      <c r="N31">
        <v>6.8326844774837305E-5</v>
      </c>
      <c r="O31">
        <v>-2.5989048716995131E-5</v>
      </c>
      <c r="P31">
        <v>-1.4007378790860557E-4</v>
      </c>
      <c r="Q31">
        <v>-1.6047893832469876E-5</v>
      </c>
      <c r="R31">
        <v>-7.6015829086993574E-6</v>
      </c>
      <c r="S31">
        <v>-6.039297133354873E-5</v>
      </c>
      <c r="T31">
        <v>1.8553028942008343E-3</v>
      </c>
      <c r="U31">
        <v>-3.5254523086977623E-3</v>
      </c>
      <c r="V31">
        <v>2.9969342959239049E-3</v>
      </c>
      <c r="W31">
        <v>2.2324768118117111E-4</v>
      </c>
      <c r="X31">
        <v>3.1652585249006869E-3</v>
      </c>
      <c r="Y31">
        <v>4.5715304614981359E-4</v>
      </c>
      <c r="Z31">
        <v>1.7696132915057401E-3</v>
      </c>
      <c r="AA31">
        <v>-5.1428816524833141E-3</v>
      </c>
      <c r="AB31">
        <v>-7.4251746390889301E-4</v>
      </c>
      <c r="AC31">
        <v>1.896655964204806E-3</v>
      </c>
      <c r="AD31">
        <v>-4.6798717151484378E-4</v>
      </c>
      <c r="AE31">
        <v>5.2021392630089225E-3</v>
      </c>
      <c r="AF31">
        <v>-7.9052281848688503E-4</v>
      </c>
      <c r="AG31">
        <v>4.8190069496526697E-3</v>
      </c>
      <c r="AH31">
        <v>7.459456411016244E-4</v>
      </c>
      <c r="AI31">
        <v>-1.8993346391176392E-4</v>
      </c>
      <c r="AJ31">
        <v>-3.6407734195903116E-3</v>
      </c>
      <c r="AK31">
        <v>-1.0825029434305077E-3</v>
      </c>
      <c r="AL31">
        <v>1.2671323028715464E-3</v>
      </c>
      <c r="AM31">
        <v>-1.542554344918139E-3</v>
      </c>
      <c r="AN31">
        <v>-2.2565611747512573E-4</v>
      </c>
      <c r="AO31">
        <v>-1.3372732529890214E-3</v>
      </c>
      <c r="AP31">
        <v>-7.6329922467210888E-4</v>
      </c>
      <c r="AQ31">
        <v>-2.4769117709921365E-3</v>
      </c>
      <c r="AR31">
        <v>4.123732127566786E-4</v>
      </c>
      <c r="AS31">
        <v>1.1337111490553793E-3</v>
      </c>
      <c r="AT31">
        <v>-3.3741217108143996E-4</v>
      </c>
      <c r="AU31">
        <v>-3.1437287521813282E-4</v>
      </c>
      <c r="AV31">
        <v>-1.5097495458911672E-3</v>
      </c>
      <c r="AW31">
        <v>2.4040171948326315E-4</v>
      </c>
      <c r="AX31">
        <v>-9.9830682421591841E-4</v>
      </c>
      <c r="AY31">
        <v>-1.2945159078664247E-4</v>
      </c>
      <c r="AZ31">
        <v>5.9500404096139969E-5</v>
      </c>
      <c r="BA31">
        <v>3.1703272983198048E-3</v>
      </c>
      <c r="BB31">
        <v>-5.6748059971302813E-4</v>
      </c>
      <c r="BC31">
        <v>1.006574833438379E-3</v>
      </c>
      <c r="BD31">
        <v>-6.0635203835545238E-4</v>
      </c>
      <c r="BE31">
        <v>2.7779597177812873E-4</v>
      </c>
      <c r="BF31">
        <v>-4.7017280306897009E-4</v>
      </c>
      <c r="BG31">
        <v>2.4838088066745533E-4</v>
      </c>
      <c r="BH31">
        <v>1.7502680085294109E-4</v>
      </c>
      <c r="BI31">
        <v>1.6966613659258156E-3</v>
      </c>
      <c r="BJ31">
        <v>1.9201268746961845E-4</v>
      </c>
      <c r="BK31">
        <v>-1.8592180922859196E-4</v>
      </c>
      <c r="BL31">
        <v>2.9062767053721278E-4</v>
      </c>
      <c r="BM31">
        <v>-1.4458637253316946E-3</v>
      </c>
      <c r="BN31">
        <v>-1.0740296966778572E-4</v>
      </c>
      <c r="BO31">
        <v>-8.7739956826532689E-4</v>
      </c>
      <c r="BP31">
        <v>-4.0647011244772477E-6</v>
      </c>
      <c r="BQ31">
        <v>1.6771149094161844E-5</v>
      </c>
      <c r="BR31">
        <v>-1.778762463832551E-4</v>
      </c>
      <c r="BS31">
        <v>6.0499721642067655E-2</v>
      </c>
      <c r="BT31">
        <v>-5.440152062056363E-2</v>
      </c>
      <c r="BU31">
        <v>-1.724088635512664E-2</v>
      </c>
      <c r="BV31">
        <v>5.7354056264108749E-2</v>
      </c>
      <c r="BW31">
        <v>-3.3395904126011886E-2</v>
      </c>
      <c r="BX31">
        <v>-2.5948017737832514E-2</v>
      </c>
      <c r="BY31">
        <v>6.3008405361415651E-2</v>
      </c>
      <c r="BZ31">
        <v>-5.7899049980865078E-2</v>
      </c>
      <c r="CA31">
        <v>-1.4676286456447434E-2</v>
      </c>
      <c r="CB31">
        <v>-4.6053775912075185E-5</v>
      </c>
      <c r="CC31">
        <v>9.3906225045448129E-5</v>
      </c>
      <c r="CD31">
        <v>-1.1463135613104069E-3</v>
      </c>
      <c r="CE31">
        <v>-9.369021670195426E-4</v>
      </c>
    </row>
    <row r="32" spans="1:83" x14ac:dyDescent="0.25">
      <c r="A32" t="s">
        <v>27</v>
      </c>
      <c r="B32" t="s">
        <v>63</v>
      </c>
      <c r="C32">
        <v>-1.5492318888885577E-5</v>
      </c>
      <c r="D32">
        <v>3.7871404559080284E-5</v>
      </c>
      <c r="E32">
        <v>5.2243948605300181E-5</v>
      </c>
      <c r="F32">
        <v>-1.2728647208157763E-5</v>
      </c>
      <c r="G32">
        <v>5.6382892356886546E-6</v>
      </c>
      <c r="H32">
        <v>-2.1314667570181435E-5</v>
      </c>
      <c r="I32">
        <v>-1.0706141467721808E-4</v>
      </c>
      <c r="J32">
        <v>-5.2021582457129236E-5</v>
      </c>
      <c r="K32">
        <v>-1.6385944178659905E-5</v>
      </c>
      <c r="L32">
        <v>6.3906395621368003E-5</v>
      </c>
      <c r="M32">
        <v>1.9964188504330812E-6</v>
      </c>
      <c r="N32">
        <v>-6.7296732291520148E-6</v>
      </c>
      <c r="O32">
        <v>7.1590928302673538E-5</v>
      </c>
      <c r="P32">
        <v>3.3542903450961393E-5</v>
      </c>
      <c r="Q32">
        <v>5.8437349882755672E-5</v>
      </c>
      <c r="R32">
        <v>4.9073070631137086E-6</v>
      </c>
      <c r="S32">
        <v>-4.5424560646915697E-5</v>
      </c>
      <c r="T32">
        <v>5.5253004925475671E-4</v>
      </c>
      <c r="U32">
        <v>-3.2555898923563762E-4</v>
      </c>
      <c r="V32">
        <v>-3.2494084761346283E-4</v>
      </c>
      <c r="W32">
        <v>6.88929262159898E-5</v>
      </c>
      <c r="X32">
        <v>-7.8277206742469001E-4</v>
      </c>
      <c r="Y32">
        <v>8.4806906183586186E-4</v>
      </c>
      <c r="Z32">
        <v>-1.8129190860405227E-3</v>
      </c>
      <c r="AA32">
        <v>6.2190251283488222E-4</v>
      </c>
      <c r="AB32">
        <v>4.8415165684023172E-4</v>
      </c>
      <c r="AC32">
        <v>6.9263928455152589E-4</v>
      </c>
      <c r="AD32">
        <v>7.321725333004007E-4</v>
      </c>
      <c r="AE32">
        <v>-7.9052281848688503E-4</v>
      </c>
      <c r="AF32">
        <v>1.680627012163859E-3</v>
      </c>
      <c r="AG32">
        <v>-4.0333762500267541E-4</v>
      </c>
      <c r="AH32">
        <v>3.0112078337871594E-4</v>
      </c>
      <c r="AI32">
        <v>-8.2912072257145032E-5</v>
      </c>
      <c r="AJ32">
        <v>3.7912122233739215E-4</v>
      </c>
      <c r="AK32">
        <v>-3.039506623657182E-4</v>
      </c>
      <c r="AL32">
        <v>-2.9028734532482708E-4</v>
      </c>
      <c r="AM32">
        <v>3.3383672302873021E-4</v>
      </c>
      <c r="AN32">
        <v>-1.9764690550023458E-4</v>
      </c>
      <c r="AO32">
        <v>2.3114036278357357E-4</v>
      </c>
      <c r="AP32">
        <v>-7.7094189527283344E-5</v>
      </c>
      <c r="AQ32">
        <v>6.9093797276731741E-4</v>
      </c>
      <c r="AR32">
        <v>-1.9880831486649767E-4</v>
      </c>
      <c r="AS32">
        <v>-3.8622293036432202E-4</v>
      </c>
      <c r="AT32">
        <v>-1.379455583115911E-4</v>
      </c>
      <c r="AU32">
        <v>-1.6608337610436738E-4</v>
      </c>
      <c r="AV32">
        <v>2.4588889616346325E-4</v>
      </c>
      <c r="AW32">
        <v>-4.0728351724666844E-4</v>
      </c>
      <c r="AX32">
        <v>2.468728557676928E-4</v>
      </c>
      <c r="AY32">
        <v>1.0493747491112641E-5</v>
      </c>
      <c r="AZ32">
        <v>-3.7164199240840208E-5</v>
      </c>
      <c r="BA32">
        <v>2.0163749900564568E-4</v>
      </c>
      <c r="BB32">
        <v>-1.5787231018050621E-4</v>
      </c>
      <c r="BC32">
        <v>3.6022469439339486E-4</v>
      </c>
      <c r="BD32">
        <v>-4.6481332087112851E-4</v>
      </c>
      <c r="BE32">
        <v>-3.0425889534936026E-4</v>
      </c>
      <c r="BF32">
        <v>1.3837774414973217E-4</v>
      </c>
      <c r="BG32">
        <v>-1.5352742021906883E-4</v>
      </c>
      <c r="BH32">
        <v>4.9546282219629684E-4</v>
      </c>
      <c r="BI32">
        <v>1.9429270174817716E-4</v>
      </c>
      <c r="BJ32">
        <v>-3.0123573594207834E-4</v>
      </c>
      <c r="BK32">
        <v>-4.2872085720482205E-4</v>
      </c>
      <c r="BL32">
        <v>-1.6952069372190993E-4</v>
      </c>
      <c r="BM32">
        <v>2.7662244638070494E-4</v>
      </c>
      <c r="BN32">
        <v>-3.1420044812769548E-4</v>
      </c>
      <c r="BO32">
        <v>-2.1024251352227445E-6</v>
      </c>
      <c r="BP32">
        <v>-2.3054073360755155E-4</v>
      </c>
      <c r="BQ32">
        <v>5.3091234334461771E-5</v>
      </c>
      <c r="BR32">
        <v>2.5776782469895258E-4</v>
      </c>
      <c r="BS32">
        <v>-2.4307291824668545E-3</v>
      </c>
      <c r="BT32">
        <v>6.3719416822586306E-3</v>
      </c>
      <c r="BU32">
        <v>1.4246067577154524E-3</v>
      </c>
      <c r="BV32">
        <v>7.1131194209628455E-3</v>
      </c>
      <c r="BW32">
        <v>-8.0581733030888284E-3</v>
      </c>
      <c r="BX32">
        <v>1.8565626588430044E-3</v>
      </c>
      <c r="BY32">
        <v>-3.8980699292341732E-3</v>
      </c>
      <c r="BZ32">
        <v>4.7021886859587554E-3</v>
      </c>
      <c r="CA32">
        <v>1.0130431782981618E-3</v>
      </c>
      <c r="CB32">
        <v>2.3203337268752356E-4</v>
      </c>
      <c r="CC32">
        <v>3.0845232807470143E-4</v>
      </c>
      <c r="CD32">
        <v>1.9983553533629169E-4</v>
      </c>
      <c r="CE32">
        <v>-9.8747374692795525E-4</v>
      </c>
    </row>
    <row r="33" spans="1:83" x14ac:dyDescent="0.25">
      <c r="A33" t="s">
        <v>27</v>
      </c>
      <c r="B33" t="s">
        <v>64</v>
      </c>
      <c r="C33">
        <v>1.2071477907958193E-4</v>
      </c>
      <c r="D33">
        <v>-5.62102706376699E-5</v>
      </c>
      <c r="E33">
        <v>1.824237923267111E-4</v>
      </c>
      <c r="F33">
        <v>-1.1635277206935181E-4</v>
      </c>
      <c r="G33">
        <v>9.8971660536500562E-5</v>
      </c>
      <c r="H33">
        <v>7.8452593690569092E-5</v>
      </c>
      <c r="I33">
        <v>2.0856246441706299E-4</v>
      </c>
      <c r="J33">
        <v>-1.0743259631529491E-4</v>
      </c>
      <c r="K33">
        <v>1.7367550100753199E-4</v>
      </c>
      <c r="L33">
        <v>2.9883602165860637E-5</v>
      </c>
      <c r="M33">
        <v>-5.1460787214808245E-5</v>
      </c>
      <c r="N33">
        <v>2.3143145197573188E-5</v>
      </c>
      <c r="O33">
        <v>2.0454283099585567E-5</v>
      </c>
      <c r="P33">
        <v>-2.2605793831423989E-4</v>
      </c>
      <c r="Q33">
        <v>4.0253602111146826E-5</v>
      </c>
      <c r="R33">
        <v>1.460838913122379E-5</v>
      </c>
      <c r="S33">
        <v>-4.2213970900642099E-4</v>
      </c>
      <c r="T33">
        <v>3.5056070642787429E-3</v>
      </c>
      <c r="U33">
        <v>-8.4953870449914343E-3</v>
      </c>
      <c r="V33">
        <v>3.9884088696930716E-3</v>
      </c>
      <c r="W33">
        <v>9.1103045064428487E-4</v>
      </c>
      <c r="X33">
        <v>4.2005124935853315E-3</v>
      </c>
      <c r="Y33">
        <v>1.9005506767116973E-3</v>
      </c>
      <c r="Z33">
        <v>-6.5932109369187548E-4</v>
      </c>
      <c r="AA33">
        <v>-6.0873619793069414E-3</v>
      </c>
      <c r="AB33">
        <v>5.4256634881057935E-4</v>
      </c>
      <c r="AC33">
        <v>1.8549791148638752E-3</v>
      </c>
      <c r="AD33">
        <v>5.0029540439004174E-4</v>
      </c>
      <c r="AE33">
        <v>4.8190069496526697E-3</v>
      </c>
      <c r="AF33">
        <v>-4.0333762500267541E-4</v>
      </c>
      <c r="AG33">
        <v>1.3746060018296216E-2</v>
      </c>
      <c r="AH33">
        <v>7.7433123639963333E-4</v>
      </c>
      <c r="AI33">
        <v>-3.3167408559810538E-4</v>
      </c>
      <c r="AJ33">
        <v>-3.2646587302977382E-3</v>
      </c>
      <c r="AK33">
        <v>-4.3700634849570203E-3</v>
      </c>
      <c r="AL33">
        <v>3.0901635215413985E-3</v>
      </c>
      <c r="AM33">
        <v>-2.0300979223336463E-3</v>
      </c>
      <c r="AN33">
        <v>-1.1826846355387163E-3</v>
      </c>
      <c r="AO33">
        <v>-1.7986453606617615E-3</v>
      </c>
      <c r="AP33">
        <v>-1.1506914262846839E-3</v>
      </c>
      <c r="AQ33">
        <v>-2.1302019776451549E-3</v>
      </c>
      <c r="AR33">
        <v>-2.2352538849660343E-4</v>
      </c>
      <c r="AS33">
        <v>1.0053775497433552E-3</v>
      </c>
      <c r="AT33">
        <v>-3.3375664336651061E-4</v>
      </c>
      <c r="AU33">
        <v>-6.1237001061484157E-4</v>
      </c>
      <c r="AV33">
        <v>-9.0209805218069547E-4</v>
      </c>
      <c r="AW33">
        <v>3.8115811435300578E-4</v>
      </c>
      <c r="AX33">
        <v>-2.838631558526906E-3</v>
      </c>
      <c r="AY33">
        <v>9.0602969921196958E-5</v>
      </c>
      <c r="AZ33">
        <v>9.3869739726716247E-5</v>
      </c>
      <c r="BA33">
        <v>4.0732150469505552E-3</v>
      </c>
      <c r="BB33">
        <v>-8.5699840833735946E-4</v>
      </c>
      <c r="BC33">
        <v>2.0129159459601389E-3</v>
      </c>
      <c r="BD33">
        <v>-1.3991140658049829E-3</v>
      </c>
      <c r="BE33">
        <v>9.0255091085518382E-5</v>
      </c>
      <c r="BF33">
        <v>-5.3986264712831437E-4</v>
      </c>
      <c r="BG33">
        <v>2.8782365129385206E-4</v>
      </c>
      <c r="BH33">
        <v>9.5284104781651752E-4</v>
      </c>
      <c r="BI33">
        <v>2.7163065278962731E-3</v>
      </c>
      <c r="BJ33">
        <v>-1.0006922440966299E-4</v>
      </c>
      <c r="BK33">
        <v>-5.0641052908041468E-4</v>
      </c>
      <c r="BL33">
        <v>1.7637109633493605E-4</v>
      </c>
      <c r="BM33">
        <v>-1.6328218198032643E-3</v>
      </c>
      <c r="BN33">
        <v>-3.0281602539859108E-4</v>
      </c>
      <c r="BO33">
        <v>-2.2902815187892511E-3</v>
      </c>
      <c r="BP33">
        <v>-1.209297078512866E-4</v>
      </c>
      <c r="BQ33">
        <v>8.7772871630414532E-5</v>
      </c>
      <c r="BR33">
        <v>-3.9057503997437759E-4</v>
      </c>
      <c r="BS33">
        <v>7.5858928695553676E-2</v>
      </c>
      <c r="BT33">
        <v>-5.5520100843704193E-2</v>
      </c>
      <c r="BU33">
        <v>-2.4766542151000912E-2</v>
      </c>
      <c r="BV33">
        <v>0.14038643306745655</v>
      </c>
      <c r="BW33">
        <v>-9.4674794009139987E-2</v>
      </c>
      <c r="BX33">
        <v>-4.86052095851311E-2</v>
      </c>
      <c r="BY33">
        <v>6.1771024275435196E-2</v>
      </c>
      <c r="BZ33">
        <v>-6.6078941989955162E-2</v>
      </c>
      <c r="CA33">
        <v>-1.5686378864891874E-2</v>
      </c>
      <c r="CB33">
        <v>-1.3578418419778361E-4</v>
      </c>
      <c r="CC33">
        <v>3.2380844365886138E-3</v>
      </c>
      <c r="CD33">
        <v>-1.4192911486733764E-3</v>
      </c>
      <c r="CE33">
        <v>-2.3750465468558414E-3</v>
      </c>
    </row>
    <row r="34" spans="1:83" x14ac:dyDescent="0.25">
      <c r="A34" t="s">
        <v>27</v>
      </c>
      <c r="B34" t="s">
        <v>65</v>
      </c>
      <c r="C34">
        <v>2.3771867668375723E-5</v>
      </c>
      <c r="D34">
        <v>-3.9127570540204382E-5</v>
      </c>
      <c r="E34">
        <v>6.6453856912392588E-5</v>
      </c>
      <c r="F34">
        <v>-3.2299351197612025E-5</v>
      </c>
      <c r="G34">
        <v>3.0412954657270627E-5</v>
      </c>
      <c r="H34">
        <v>2.6803142037833123E-6</v>
      </c>
      <c r="I34">
        <v>-7.5509991628484253E-5</v>
      </c>
      <c r="J34">
        <v>-8.0010691324396629E-5</v>
      </c>
      <c r="K34">
        <v>-7.9764998598886989E-5</v>
      </c>
      <c r="L34">
        <v>4.4463774223444596E-5</v>
      </c>
      <c r="M34">
        <v>7.9034153180035773E-6</v>
      </c>
      <c r="N34">
        <v>-9.0462066635313328E-6</v>
      </c>
      <c r="O34">
        <v>6.6434195649610033E-5</v>
      </c>
      <c r="P34">
        <v>8.3595381983002021E-6</v>
      </c>
      <c r="Q34">
        <v>1.0431077243184205E-4</v>
      </c>
      <c r="R34">
        <v>5.719246495029514E-6</v>
      </c>
      <c r="S34">
        <v>-2.3438985480320894E-5</v>
      </c>
      <c r="T34">
        <v>6.992270704585437E-4</v>
      </c>
      <c r="U34">
        <v>-1.4791149668976118E-3</v>
      </c>
      <c r="V34">
        <v>9.5237653672447314E-4</v>
      </c>
      <c r="W34">
        <v>-8.652273038413434E-5</v>
      </c>
      <c r="X34">
        <v>6.0985762248282375E-4</v>
      </c>
      <c r="Y34">
        <v>5.2436167942485892E-4</v>
      </c>
      <c r="Z34">
        <v>-9.4780136812448355E-4</v>
      </c>
      <c r="AA34">
        <v>-1.3275709036796662E-3</v>
      </c>
      <c r="AB34">
        <v>3.2026141923573225E-4</v>
      </c>
      <c r="AC34">
        <v>1.6438009103315783E-3</v>
      </c>
      <c r="AD34">
        <v>6.1075185238482506E-5</v>
      </c>
      <c r="AE34">
        <v>7.459456411016244E-4</v>
      </c>
      <c r="AF34">
        <v>3.0112078337871594E-4</v>
      </c>
      <c r="AG34">
        <v>7.7433123639963333E-4</v>
      </c>
      <c r="AH34">
        <v>1.0051097959840722E-3</v>
      </c>
      <c r="AI34">
        <v>-7.2485988694721479E-5</v>
      </c>
      <c r="AJ34">
        <v>-7.9705080154017461E-4</v>
      </c>
      <c r="AK34">
        <v>4.2094492311171074E-4</v>
      </c>
      <c r="AL34">
        <v>-1.1706085266414573E-4</v>
      </c>
      <c r="AM34">
        <v>-6.3166805131004508E-5</v>
      </c>
      <c r="AN34">
        <v>6.0472714609143237E-6</v>
      </c>
      <c r="AO34">
        <v>-2.8064899022224967E-4</v>
      </c>
      <c r="AP34">
        <v>-1.1997253840312792E-4</v>
      </c>
      <c r="AQ34">
        <v>2.2786601375326342E-5</v>
      </c>
      <c r="AR34">
        <v>-6.0304768456849942E-5</v>
      </c>
      <c r="AS34">
        <v>-2.1211660807428403E-5</v>
      </c>
      <c r="AT34">
        <v>-3.6245052802858342E-4</v>
      </c>
      <c r="AU34">
        <v>-1.8979274854660327E-4</v>
      </c>
      <c r="AV34">
        <v>-1.9575501652243125E-4</v>
      </c>
      <c r="AW34">
        <v>-1.1880687617009432E-4</v>
      </c>
      <c r="AX34">
        <v>-2.1370850653647599E-4</v>
      </c>
      <c r="AY34">
        <v>-2.4370558997387993E-4</v>
      </c>
      <c r="AZ34">
        <v>-6.3328165668331918E-5</v>
      </c>
      <c r="BA34">
        <v>1.0214311571769719E-3</v>
      </c>
      <c r="BB34">
        <v>-1.6575874052988482E-4</v>
      </c>
      <c r="BC34">
        <v>5.5286706479985403E-4</v>
      </c>
      <c r="BD34">
        <v>-6.5967048316422901E-4</v>
      </c>
      <c r="BE34">
        <v>-1.1101254523350951E-4</v>
      </c>
      <c r="BF34">
        <v>-6.0922510230105403E-5</v>
      </c>
      <c r="BG34">
        <v>-9.1386134287855543E-5</v>
      </c>
      <c r="BH34">
        <v>3.89688796437106E-4</v>
      </c>
      <c r="BI34">
        <v>7.8348101838580215E-4</v>
      </c>
      <c r="BJ34">
        <v>-4.6112928733683457E-4</v>
      </c>
      <c r="BK34">
        <v>-5.9640714954537139E-4</v>
      </c>
      <c r="BL34">
        <v>3.163701772726331E-5</v>
      </c>
      <c r="BM34">
        <v>-4.7270823364199283E-5</v>
      </c>
      <c r="BN34">
        <v>-1.153894217686454E-4</v>
      </c>
      <c r="BO34">
        <v>-1.7432617614934032E-4</v>
      </c>
      <c r="BP34">
        <v>-3.1860496119138018E-4</v>
      </c>
      <c r="BQ34">
        <v>4.7454406104778796E-5</v>
      </c>
      <c r="BR34">
        <v>2.7277670868600221E-4</v>
      </c>
      <c r="BS34">
        <v>1.7445537411770354E-2</v>
      </c>
      <c r="BT34">
        <v>-1.0902648584955543E-2</v>
      </c>
      <c r="BU34">
        <v>-3.0044223145234581E-3</v>
      </c>
      <c r="BV34">
        <v>3.2492081112787112E-2</v>
      </c>
      <c r="BW34">
        <v>-2.451860891654908E-2</v>
      </c>
      <c r="BX34">
        <v>-8.7742633087891427E-3</v>
      </c>
      <c r="BY34">
        <v>3.0173976194459901E-2</v>
      </c>
      <c r="BZ34">
        <v>-2.376308160623122E-2</v>
      </c>
      <c r="CA34">
        <v>-5.5483048438426507E-3</v>
      </c>
      <c r="CB34">
        <v>2.5997553917555773E-4</v>
      </c>
      <c r="CC34">
        <v>-5.7245860843001403E-4</v>
      </c>
      <c r="CD34">
        <v>-1.5601468384266761E-4</v>
      </c>
      <c r="CE34">
        <v>-1.6097169673018857E-3</v>
      </c>
    </row>
    <row r="35" spans="1:83" x14ac:dyDescent="0.25">
      <c r="A35" t="s">
        <v>27</v>
      </c>
      <c r="B35" t="s">
        <v>38</v>
      </c>
      <c r="C35">
        <v>-6.8551412301981783E-6</v>
      </c>
      <c r="D35">
        <v>9.6717494484796492E-6</v>
      </c>
      <c r="E35">
        <v>-2.1868231661776559E-5</v>
      </c>
      <c r="F35">
        <v>8.0094446937106278E-6</v>
      </c>
      <c r="G35">
        <v>-1.1581723894799667E-5</v>
      </c>
      <c r="H35">
        <v>-6.0381612782526771E-6</v>
      </c>
      <c r="I35">
        <v>4.3694635033140422E-6</v>
      </c>
      <c r="J35">
        <v>1.7376207543885128E-5</v>
      </c>
      <c r="K35">
        <v>4.8712135934742619E-6</v>
      </c>
      <c r="L35">
        <v>-9.746199879790419E-6</v>
      </c>
      <c r="M35">
        <v>1.4419752530263629E-6</v>
      </c>
      <c r="N35">
        <v>-6.5662193624913372E-7</v>
      </c>
      <c r="O35">
        <v>-1.2282354359267504E-5</v>
      </c>
      <c r="P35">
        <v>7.0393334336207779E-6</v>
      </c>
      <c r="Q35">
        <v>-2.0200337083554073E-5</v>
      </c>
      <c r="R35">
        <v>-1.3393978600273345E-6</v>
      </c>
      <c r="S35">
        <v>2.6914039277567408E-5</v>
      </c>
      <c r="T35">
        <v>-3.8259848463577845E-4</v>
      </c>
      <c r="U35">
        <v>4.9592670023967966E-4</v>
      </c>
      <c r="V35">
        <v>-2.9087757411112728E-4</v>
      </c>
      <c r="W35">
        <v>2.2825326180933808E-5</v>
      </c>
      <c r="X35">
        <v>-2.3236208849032491E-4</v>
      </c>
      <c r="Y35">
        <v>-2.2481471012713837E-4</v>
      </c>
      <c r="Z35">
        <v>1.6024674387374118E-4</v>
      </c>
      <c r="AA35">
        <v>2.6248783808898758E-4</v>
      </c>
      <c r="AB35">
        <v>-8.1602249889458961E-5</v>
      </c>
      <c r="AC35">
        <v>-3.8299295109386981E-4</v>
      </c>
      <c r="AD35">
        <v>-1.212040057254034E-4</v>
      </c>
      <c r="AE35">
        <v>-1.8993346391176392E-4</v>
      </c>
      <c r="AF35">
        <v>-8.2912072257145032E-5</v>
      </c>
      <c r="AG35">
        <v>-3.3167408559810538E-4</v>
      </c>
      <c r="AH35">
        <v>-7.2485988694721479E-5</v>
      </c>
      <c r="AI35">
        <v>8.4177288719701376E-5</v>
      </c>
      <c r="AJ35">
        <v>6.5006411922217237E-5</v>
      </c>
      <c r="AK35">
        <v>1.7156941534308715E-4</v>
      </c>
      <c r="AL35">
        <v>-6.5146584675029152E-5</v>
      </c>
      <c r="AM35">
        <v>1.0252487774489877E-4</v>
      </c>
      <c r="AN35">
        <v>5.1565971966430848E-5</v>
      </c>
      <c r="AO35">
        <v>9.1243760891131657E-5</v>
      </c>
      <c r="AP35">
        <v>8.1102441483514145E-5</v>
      </c>
      <c r="AQ35">
        <v>8.3990523766358329E-5</v>
      </c>
      <c r="AR35">
        <v>2.095352881030535E-5</v>
      </c>
      <c r="AS35">
        <v>-6.8073047292024228E-6</v>
      </c>
      <c r="AT35">
        <v>8.2110205348080199E-5</v>
      </c>
      <c r="AU35">
        <v>6.7994796789715899E-5</v>
      </c>
      <c r="AV35">
        <v>6.8132498187438721E-5</v>
      </c>
      <c r="AW35">
        <v>1.1999293673501921E-6</v>
      </c>
      <c r="AX35">
        <v>3.7322250901035496E-5</v>
      </c>
      <c r="AY35">
        <v>-1.7862656642902012E-5</v>
      </c>
      <c r="AZ35">
        <v>-1.0312791832453482E-5</v>
      </c>
      <c r="BA35">
        <v>-2.7875964958140137E-4</v>
      </c>
      <c r="BB35">
        <v>9.1184592651114422E-5</v>
      </c>
      <c r="BC35">
        <v>-2.1066204882883268E-4</v>
      </c>
      <c r="BD35">
        <v>1.6614638450538268E-4</v>
      </c>
      <c r="BE35">
        <v>1.3987698836539909E-5</v>
      </c>
      <c r="BF35">
        <v>1.4425210442645376E-5</v>
      </c>
      <c r="BG35">
        <v>1.320417064645011E-5</v>
      </c>
      <c r="BH35">
        <v>-9.0354461045114828E-5</v>
      </c>
      <c r="BI35">
        <v>-1.6853798131618423E-4</v>
      </c>
      <c r="BJ35">
        <v>7.4750474427679706E-5</v>
      </c>
      <c r="BK35">
        <v>1.1257172066042355E-4</v>
      </c>
      <c r="BL35">
        <v>6.1334049941257146E-6</v>
      </c>
      <c r="BM35">
        <v>1.4107450245951356E-5</v>
      </c>
      <c r="BN35">
        <v>4.4590809415537645E-5</v>
      </c>
      <c r="BO35">
        <v>4.6772324188696964E-5</v>
      </c>
      <c r="BP35">
        <v>6.4876184416237225E-5</v>
      </c>
      <c r="BQ35">
        <v>-1.7727967652756383E-5</v>
      </c>
      <c r="BR35">
        <v>1.5886504310726541E-5</v>
      </c>
      <c r="BS35">
        <v>-4.9955172553355727E-3</v>
      </c>
      <c r="BT35">
        <v>3.2490208442001478E-3</v>
      </c>
      <c r="BU35">
        <v>1.2277667335730258E-3</v>
      </c>
      <c r="BV35">
        <v>-7.027097250120096E-3</v>
      </c>
      <c r="BW35">
        <v>5.5300728651311686E-3</v>
      </c>
      <c r="BX35">
        <v>1.9531282013274007E-3</v>
      </c>
      <c r="BY35">
        <v>-6.0873980761303103E-3</v>
      </c>
      <c r="BZ35">
        <v>5.9319448360058424E-3</v>
      </c>
      <c r="CA35">
        <v>1.2577616654043374E-3</v>
      </c>
      <c r="CB35">
        <v>-4.9131893698467607E-5</v>
      </c>
      <c r="CC35">
        <v>-1.9876349373841094E-4</v>
      </c>
      <c r="CD35">
        <v>5.7583967892406746E-5</v>
      </c>
      <c r="CE35">
        <v>3.4873534497009516E-4</v>
      </c>
    </row>
    <row r="36" spans="1:83" x14ac:dyDescent="0.25">
      <c r="A36" t="s">
        <v>27</v>
      </c>
      <c r="B36" t="s">
        <v>37</v>
      </c>
      <c r="C36">
        <v>2.1025009660348773E-4</v>
      </c>
      <c r="D36">
        <v>7.4732483075516738E-5</v>
      </c>
      <c r="E36">
        <v>-2.518376969866937E-5</v>
      </c>
      <c r="F36">
        <v>3.7744855645559319E-5</v>
      </c>
      <c r="G36">
        <v>-7.8821386149844166E-5</v>
      </c>
      <c r="H36">
        <v>-2.1396886684827362E-4</v>
      </c>
      <c r="I36">
        <v>-2.3151446647712233E-4</v>
      </c>
      <c r="J36">
        <v>-9.4852676158441445E-5</v>
      </c>
      <c r="K36">
        <v>-1.0127299907402529E-4</v>
      </c>
      <c r="L36">
        <v>6.7377258247132082E-5</v>
      </c>
      <c r="M36">
        <v>-4.2026998804136765E-6</v>
      </c>
      <c r="N36">
        <v>-5.4824286491312365E-5</v>
      </c>
      <c r="O36">
        <v>5.7331469006785547E-5</v>
      </c>
      <c r="P36">
        <v>1.2285027435950143E-4</v>
      </c>
      <c r="Q36">
        <v>3.7771509454326478E-6</v>
      </c>
      <c r="R36">
        <v>1.1470050777485608E-5</v>
      </c>
      <c r="S36">
        <v>1.444351857400707E-4</v>
      </c>
      <c r="T36">
        <v>-3.3925078339703189E-3</v>
      </c>
      <c r="U36">
        <v>9.0880543132645887E-4</v>
      </c>
      <c r="V36">
        <v>-3.3108873301441115E-3</v>
      </c>
      <c r="W36">
        <v>-2.646554457661618E-3</v>
      </c>
      <c r="X36">
        <v>-3.6430399794731179E-3</v>
      </c>
      <c r="Y36">
        <v>-6.8327939075973746E-4</v>
      </c>
      <c r="Z36">
        <v>-5.5102624871095273E-3</v>
      </c>
      <c r="AA36">
        <v>3.5587769410153733E-3</v>
      </c>
      <c r="AB36">
        <v>-7.8335544874712595E-4</v>
      </c>
      <c r="AC36">
        <v>-3.0382179806925022E-3</v>
      </c>
      <c r="AD36">
        <v>6.0873863400720616E-4</v>
      </c>
      <c r="AE36">
        <v>-3.6407734195903116E-3</v>
      </c>
      <c r="AF36">
        <v>3.7912122233739215E-4</v>
      </c>
      <c r="AG36">
        <v>-3.2646587302977382E-3</v>
      </c>
      <c r="AH36">
        <v>-7.9705080154017461E-4</v>
      </c>
      <c r="AI36">
        <v>6.5006411922217237E-5</v>
      </c>
      <c r="AJ36">
        <v>1.1504222796162811E-2</v>
      </c>
      <c r="AK36">
        <v>2.7952406356925486E-3</v>
      </c>
      <c r="AL36">
        <v>-4.9763184769111013E-4</v>
      </c>
      <c r="AM36">
        <v>1.6341629233312112E-3</v>
      </c>
      <c r="AN36">
        <v>1.2182444977892587E-3</v>
      </c>
      <c r="AO36">
        <v>1.2986228161654732E-3</v>
      </c>
      <c r="AP36">
        <v>9.6602288969421812E-4</v>
      </c>
      <c r="AQ36">
        <v>3.7563931123403638E-3</v>
      </c>
      <c r="AR36">
        <v>-3.0617978243209058E-6</v>
      </c>
      <c r="AS36">
        <v>-7.6218623870503283E-4</v>
      </c>
      <c r="AT36">
        <v>7.6957252696736368E-4</v>
      </c>
      <c r="AU36">
        <v>6.4610424676934209E-5</v>
      </c>
      <c r="AV36">
        <v>1.2383541945920173E-3</v>
      </c>
      <c r="AW36">
        <v>-5.079040002539041E-5</v>
      </c>
      <c r="AX36">
        <v>7.2483405427264545E-4</v>
      </c>
      <c r="AY36">
        <v>1.0753804119413137E-4</v>
      </c>
      <c r="AZ36">
        <v>-9.6746635179756718E-5</v>
      </c>
      <c r="BA36">
        <v>-5.6338999366051358E-3</v>
      </c>
      <c r="BB36">
        <v>8.7083167588859734E-4</v>
      </c>
      <c r="BC36">
        <v>-6.4871806414247167E-4</v>
      </c>
      <c r="BD36">
        <v>3.0073588577706644E-4</v>
      </c>
      <c r="BE36">
        <v>3.2456052701485363E-5</v>
      </c>
      <c r="BF36">
        <v>5.0172194037933679E-4</v>
      </c>
      <c r="BG36">
        <v>4.1822667220932361E-5</v>
      </c>
      <c r="BH36">
        <v>5.7699349994130421E-4</v>
      </c>
      <c r="BI36">
        <v>-5.3459562781695003E-4</v>
      </c>
      <c r="BJ36">
        <v>-4.4454059644170353E-4</v>
      </c>
      <c r="BK36">
        <v>3.2068715279882103E-5</v>
      </c>
      <c r="BL36">
        <v>-2.3561807564978247E-4</v>
      </c>
      <c r="BM36">
        <v>9.2685995593443007E-4</v>
      </c>
      <c r="BN36">
        <v>2.1973633797528992E-4</v>
      </c>
      <c r="BO36">
        <v>3.8175428338017945E-4</v>
      </c>
      <c r="BP36">
        <v>1.2694882920566658E-4</v>
      </c>
      <c r="BQ36">
        <v>3.6551860915708809E-5</v>
      </c>
      <c r="BR36">
        <v>-1.0464039521148984E-3</v>
      </c>
      <c r="BS36">
        <v>-3.4437098192073898E-2</v>
      </c>
      <c r="BT36">
        <v>4.0871941951874588E-2</v>
      </c>
      <c r="BU36">
        <v>8.5247685238565817E-3</v>
      </c>
      <c r="BV36">
        <v>-3.5004269322482122E-2</v>
      </c>
      <c r="BW36">
        <v>2.1631407400579509E-2</v>
      </c>
      <c r="BX36">
        <v>1.8883361670221057E-2</v>
      </c>
      <c r="BY36">
        <v>-3.1136861140860183E-2</v>
      </c>
      <c r="BZ36">
        <v>3.9954565752309185E-2</v>
      </c>
      <c r="CA36">
        <v>5.0056318309658725E-3</v>
      </c>
      <c r="CB36">
        <v>8.4526572181833445E-6</v>
      </c>
      <c r="CC36">
        <v>-2.3538960780738328E-5</v>
      </c>
      <c r="CD36">
        <v>1.2888318822503622E-3</v>
      </c>
      <c r="CE36">
        <v>2.5739916699853821E-5</v>
      </c>
    </row>
    <row r="37" spans="1:83" x14ac:dyDescent="0.25">
      <c r="A37" t="s">
        <v>28</v>
      </c>
      <c r="B37" t="s">
        <v>51</v>
      </c>
      <c r="C37">
        <v>-2.6465300765069437E-4</v>
      </c>
      <c r="D37">
        <v>-3.2331647664094327E-4</v>
      </c>
      <c r="E37">
        <v>1.6108918791255219E-4</v>
      </c>
      <c r="F37">
        <v>2.3451890813451429E-5</v>
      </c>
      <c r="G37">
        <v>-1.2309904146397073E-4</v>
      </c>
      <c r="H37">
        <v>-1.9100805692653849E-4</v>
      </c>
      <c r="I37">
        <v>-1.3679609089623711E-4</v>
      </c>
      <c r="J37">
        <v>-1.2213878791812228E-4</v>
      </c>
      <c r="K37">
        <v>-2.2572556205970645E-4</v>
      </c>
      <c r="L37">
        <v>-4.9631115823162448E-5</v>
      </c>
      <c r="M37">
        <v>4.734760565825544E-5</v>
      </c>
      <c r="N37">
        <v>4.0179344415396318E-5</v>
      </c>
      <c r="O37">
        <v>3.0149562600802387E-5</v>
      </c>
      <c r="P37">
        <v>1.2733936718900272E-4</v>
      </c>
      <c r="Q37">
        <v>6.2817108205624953E-6</v>
      </c>
      <c r="R37">
        <v>-1.6989163520114498E-5</v>
      </c>
      <c r="S37">
        <v>6.9476320194116479E-4</v>
      </c>
      <c r="T37">
        <v>-1.6375807455403547E-3</v>
      </c>
      <c r="U37">
        <v>2.1399514491953833E-3</v>
      </c>
      <c r="V37">
        <v>-1.8359167704978487E-4</v>
      </c>
      <c r="W37">
        <v>-2.1758246152635231E-3</v>
      </c>
      <c r="X37">
        <v>-7.6191874570403063E-4</v>
      </c>
      <c r="Y37">
        <v>-2.148943582309785E-3</v>
      </c>
      <c r="Z37">
        <v>-2.4155537628610703E-3</v>
      </c>
      <c r="AA37">
        <v>5.034264085627269E-4</v>
      </c>
      <c r="AB37">
        <v>1.2500579974156376E-5</v>
      </c>
      <c r="AC37">
        <v>1.9343579066551997E-4</v>
      </c>
      <c r="AD37">
        <v>3.5951030341130146E-4</v>
      </c>
      <c r="AE37">
        <v>-1.0825029434305077E-3</v>
      </c>
      <c r="AF37">
        <v>-3.039506623657182E-4</v>
      </c>
      <c r="AG37">
        <v>-4.3700634849570203E-3</v>
      </c>
      <c r="AH37">
        <v>4.2094492311171074E-4</v>
      </c>
      <c r="AI37">
        <v>1.7156941534308715E-4</v>
      </c>
      <c r="AJ37">
        <v>2.7952406356925486E-3</v>
      </c>
      <c r="AK37">
        <v>2.1278674238964401E-2</v>
      </c>
      <c r="AL37">
        <v>-3.8380891102870558E-3</v>
      </c>
      <c r="AM37">
        <v>1.3172916854955327E-3</v>
      </c>
      <c r="AN37">
        <v>4.2769610718155406E-3</v>
      </c>
      <c r="AO37">
        <v>-1.9517744586137066E-4</v>
      </c>
      <c r="AP37">
        <v>9.2072049772941344E-4</v>
      </c>
      <c r="AQ37">
        <v>4.5439021010142194E-3</v>
      </c>
      <c r="AR37">
        <v>1.438532269692074E-3</v>
      </c>
      <c r="AS37">
        <v>-1.1517130319240749E-3</v>
      </c>
      <c r="AT37">
        <v>1.6067930826060904E-4</v>
      </c>
      <c r="AU37">
        <v>-1.2786779099180014E-3</v>
      </c>
      <c r="AV37">
        <v>-6.6623540068112358E-5</v>
      </c>
      <c r="AW37">
        <v>-7.9460603103216501E-4</v>
      </c>
      <c r="AX37">
        <v>-1.0153302775165525E-3</v>
      </c>
      <c r="AY37">
        <v>-2.0499600140983479E-3</v>
      </c>
      <c r="AZ37">
        <v>-2.6721248091401224E-4</v>
      </c>
      <c r="BA37">
        <v>-7.0130062375980328E-3</v>
      </c>
      <c r="BB37">
        <v>3.447375933790544E-5</v>
      </c>
      <c r="BC37">
        <v>1.5891635059910587E-4</v>
      </c>
      <c r="BD37">
        <v>1.7531045263888094E-4</v>
      </c>
      <c r="BE37">
        <v>-5.4852464753507254E-5</v>
      </c>
      <c r="BF37">
        <v>-3.6631174051179274E-5</v>
      </c>
      <c r="BG37">
        <v>-9.2577598430910584E-7</v>
      </c>
      <c r="BH37">
        <v>1.2510133600762218E-5</v>
      </c>
      <c r="BI37">
        <v>-4.2429475619151633E-4</v>
      </c>
      <c r="BJ37">
        <v>-4.8463326304811255E-5</v>
      </c>
      <c r="BK37">
        <v>-3.394066603013211E-4</v>
      </c>
      <c r="BL37">
        <v>2.3330332283035874E-4</v>
      </c>
      <c r="BM37">
        <v>5.1072828596645527E-4</v>
      </c>
      <c r="BN37">
        <v>3.1343855137557731E-5</v>
      </c>
      <c r="BO37">
        <v>6.5162948523576577E-4</v>
      </c>
      <c r="BP37">
        <v>-2.2143382225137462E-4</v>
      </c>
      <c r="BQ37">
        <v>2.7842134180703978E-5</v>
      </c>
      <c r="BR37">
        <v>-4.1199647698114997E-4</v>
      </c>
      <c r="BS37">
        <v>6.6512039131511172E-2</v>
      </c>
      <c r="BT37">
        <v>-6.4446900034403704E-2</v>
      </c>
      <c r="BU37">
        <v>-1.4238774653933578E-2</v>
      </c>
      <c r="BV37">
        <v>-1.2388425760633218E-2</v>
      </c>
      <c r="BW37">
        <v>2.6739723004184354E-2</v>
      </c>
      <c r="BX37">
        <v>-1.0129540184895812E-2</v>
      </c>
      <c r="BY37">
        <v>0.15665212074754351</v>
      </c>
      <c r="BZ37">
        <v>-6.2403741758669404E-2</v>
      </c>
      <c r="CA37">
        <v>-4.2163455395787725E-2</v>
      </c>
      <c r="CB37">
        <v>-6.916983607244498E-4</v>
      </c>
      <c r="CC37">
        <v>-7.2200507466706034E-3</v>
      </c>
      <c r="CD37">
        <v>1.5123972125209214E-3</v>
      </c>
      <c r="CE37">
        <v>-1.119374550237388E-3</v>
      </c>
    </row>
    <row r="38" spans="1:83" x14ac:dyDescent="0.25">
      <c r="A38" t="s">
        <v>28</v>
      </c>
      <c r="B38" t="s">
        <v>52</v>
      </c>
      <c r="C38">
        <v>-3.2446870301346385E-5</v>
      </c>
      <c r="D38">
        <v>-4.4715638963826548E-6</v>
      </c>
      <c r="E38">
        <v>1.6941062273286902E-5</v>
      </c>
      <c r="F38">
        <v>-1.270966778264769E-5</v>
      </c>
      <c r="G38">
        <v>6.7412188554011174E-5</v>
      </c>
      <c r="H38">
        <v>8.0595991965429377E-5</v>
      </c>
      <c r="I38">
        <v>2.4596488225661341E-4</v>
      </c>
      <c r="J38">
        <v>1.1674232872418701E-4</v>
      </c>
      <c r="K38">
        <v>2.6430675881065283E-4</v>
      </c>
      <c r="L38">
        <v>-4.6909829649187676E-5</v>
      </c>
      <c r="M38">
        <v>-2.9376957266187553E-5</v>
      </c>
      <c r="N38">
        <v>5.3168706756712807E-6</v>
      </c>
      <c r="O38">
        <v>-1.0912791469573377E-4</v>
      </c>
      <c r="P38">
        <v>-1.307519006059139E-4</v>
      </c>
      <c r="Q38">
        <v>-1.736772176568282E-4</v>
      </c>
      <c r="R38">
        <v>-2.8463890692126028E-6</v>
      </c>
      <c r="S38">
        <v>-2.5739871569398752E-4</v>
      </c>
      <c r="T38">
        <v>1.4315207906062072E-3</v>
      </c>
      <c r="U38">
        <v>-3.348762888910204E-3</v>
      </c>
      <c r="V38">
        <v>4.0822913253910862E-4</v>
      </c>
      <c r="W38">
        <v>2.2719707487478289E-4</v>
      </c>
      <c r="X38">
        <v>1.4095172270955942E-3</v>
      </c>
      <c r="Y38">
        <v>1.0077558285722268E-3</v>
      </c>
      <c r="Z38">
        <v>8.8365229007779172E-4</v>
      </c>
      <c r="AA38">
        <v>-9.729469313281147E-4</v>
      </c>
      <c r="AB38">
        <v>-9.7973661007010504E-4</v>
      </c>
      <c r="AC38">
        <v>-5.0146634256673247E-4</v>
      </c>
      <c r="AD38">
        <v>3.0607798992263684E-4</v>
      </c>
      <c r="AE38">
        <v>1.2671323028715464E-3</v>
      </c>
      <c r="AF38">
        <v>-2.9028734532482708E-4</v>
      </c>
      <c r="AG38">
        <v>3.0901635215413985E-3</v>
      </c>
      <c r="AH38">
        <v>-1.1706085266414573E-4</v>
      </c>
      <c r="AI38">
        <v>-6.5146584675029152E-5</v>
      </c>
      <c r="AJ38">
        <v>-4.9763184769111013E-4</v>
      </c>
      <c r="AK38">
        <v>-3.8380891102870558E-3</v>
      </c>
      <c r="AL38">
        <v>1.0536030862836141E-2</v>
      </c>
      <c r="AM38">
        <v>-3.4109159258587526E-3</v>
      </c>
      <c r="AN38">
        <v>7.0153139547742991E-4</v>
      </c>
      <c r="AO38">
        <v>-7.2123664379312601E-4</v>
      </c>
      <c r="AP38">
        <v>-1.755134490199372E-3</v>
      </c>
      <c r="AQ38">
        <v>1.3819923793792377E-4</v>
      </c>
      <c r="AR38">
        <v>-4.4657761781071505E-4</v>
      </c>
      <c r="AS38">
        <v>2.3930708365624354E-3</v>
      </c>
      <c r="AT38">
        <v>4.1191776899522257E-4</v>
      </c>
      <c r="AU38">
        <v>-1.3454724313770883E-4</v>
      </c>
      <c r="AV38">
        <v>5.0199514442844716E-4</v>
      </c>
      <c r="AW38">
        <v>3.4182317976538872E-4</v>
      </c>
      <c r="AX38">
        <v>-7.0242008448527624E-4</v>
      </c>
      <c r="AY38">
        <v>4.607872660865947E-4</v>
      </c>
      <c r="AZ38">
        <v>2.5596797287608412E-4</v>
      </c>
      <c r="BA38">
        <v>-5.1493788302249882E-3</v>
      </c>
      <c r="BB38">
        <v>-2.639481402028307E-4</v>
      </c>
      <c r="BC38">
        <v>2.5305139087906676E-4</v>
      </c>
      <c r="BD38">
        <v>1.3733424495941733E-4</v>
      </c>
      <c r="BE38">
        <v>1.4723456078583572E-6</v>
      </c>
      <c r="BF38">
        <v>-2.1040951395238255E-4</v>
      </c>
      <c r="BG38">
        <v>2.2330356842553906E-4</v>
      </c>
      <c r="BH38">
        <v>-3.4784840586074363E-5</v>
      </c>
      <c r="BI38">
        <v>-2.3436718696173968E-4</v>
      </c>
      <c r="BJ38">
        <v>6.977494672793605E-4</v>
      </c>
      <c r="BK38">
        <v>5.0023583658799617E-4</v>
      </c>
      <c r="BL38">
        <v>-5.5451541013775339E-5</v>
      </c>
      <c r="BM38">
        <v>-5.5827347063498256E-4</v>
      </c>
      <c r="BN38">
        <v>-4.3033542747729294E-5</v>
      </c>
      <c r="BO38">
        <v>-5.6901925513540091E-4</v>
      </c>
      <c r="BP38">
        <v>2.9653735006186311E-4</v>
      </c>
      <c r="BQ38">
        <v>-1.0273521883094035E-5</v>
      </c>
      <c r="BR38">
        <v>-2.9049782177176616E-4</v>
      </c>
      <c r="BS38">
        <v>4.7188376804566008E-2</v>
      </c>
      <c r="BT38">
        <v>-4.4699605657082121E-2</v>
      </c>
      <c r="BU38">
        <v>-1.6830798618639106E-2</v>
      </c>
      <c r="BV38">
        <v>2.2031682260318236E-2</v>
      </c>
      <c r="BW38">
        <v>-8.111191713275916E-3</v>
      </c>
      <c r="BX38">
        <v>-1.2827268587715674E-2</v>
      </c>
      <c r="BY38">
        <v>-1.0670377820446273E-2</v>
      </c>
      <c r="BZ38">
        <v>1.6588641110721345E-3</v>
      </c>
      <c r="CA38">
        <v>-5.9807296692154538E-4</v>
      </c>
      <c r="CB38">
        <v>-4.628685335300221E-4</v>
      </c>
      <c r="CC38">
        <v>1.328185888550129E-3</v>
      </c>
      <c r="CD38">
        <v>-6.7431696030414263E-4</v>
      </c>
      <c r="CE38">
        <v>1.5412558318213653E-3</v>
      </c>
    </row>
    <row r="39" spans="1:83" x14ac:dyDescent="0.25">
      <c r="A39" t="s">
        <v>28</v>
      </c>
      <c r="B39" t="s">
        <v>53</v>
      </c>
      <c r="C39">
        <v>2.4208490423845607E-5</v>
      </c>
      <c r="D39">
        <v>6.425814330294474E-5</v>
      </c>
      <c r="E39">
        <v>-9.4090397333567593E-5</v>
      </c>
      <c r="F39">
        <v>2.4764164277507588E-5</v>
      </c>
      <c r="G39">
        <v>-1.447855065220438E-5</v>
      </c>
      <c r="H39">
        <v>-2.2200984826623589E-5</v>
      </c>
      <c r="I39">
        <v>-1.0362334770730381E-4</v>
      </c>
      <c r="J39">
        <v>5.7198540267169988E-5</v>
      </c>
      <c r="K39">
        <v>-6.0478210382436941E-5</v>
      </c>
      <c r="L39">
        <v>3.4217384752397891E-5</v>
      </c>
      <c r="M39">
        <v>1.8333182166569039E-5</v>
      </c>
      <c r="N39">
        <v>-2.9007003529791306E-5</v>
      </c>
      <c r="O39">
        <v>2.5705093807504918E-5</v>
      </c>
      <c r="P39">
        <v>5.2984076505895267E-5</v>
      </c>
      <c r="Q39">
        <v>1.1913202114329397E-5</v>
      </c>
      <c r="R39">
        <v>4.0575397608314305E-6</v>
      </c>
      <c r="S39">
        <v>4.2790728475607367E-5</v>
      </c>
      <c r="T39">
        <v>-8.2440195954082516E-4</v>
      </c>
      <c r="U39">
        <v>1.2887480744721627E-3</v>
      </c>
      <c r="V39">
        <v>-1.5796492589323025E-3</v>
      </c>
      <c r="W39">
        <v>-1.2102623490567952E-4</v>
      </c>
      <c r="X39">
        <v>-1.2944082705687011E-3</v>
      </c>
      <c r="Y39">
        <v>-4.3733782470238522E-5</v>
      </c>
      <c r="Z39">
        <v>-1.0842686067690326E-3</v>
      </c>
      <c r="AA39">
        <v>1.5892545808399111E-3</v>
      </c>
      <c r="AB39">
        <v>3.0465701560507025E-4</v>
      </c>
      <c r="AC39">
        <v>-4.1240428102879545E-4</v>
      </c>
      <c r="AD39">
        <v>1.2475187756958494E-4</v>
      </c>
      <c r="AE39">
        <v>-1.542554344918139E-3</v>
      </c>
      <c r="AF39">
        <v>3.3383672302873021E-4</v>
      </c>
      <c r="AG39">
        <v>-2.0300979223336463E-3</v>
      </c>
      <c r="AH39">
        <v>-6.3166805131004508E-5</v>
      </c>
      <c r="AI39">
        <v>1.0252487774489877E-4</v>
      </c>
      <c r="AJ39">
        <v>1.6341629233312112E-3</v>
      </c>
      <c r="AK39">
        <v>1.3172916854955327E-3</v>
      </c>
      <c r="AL39">
        <v>-3.4109159258587526E-3</v>
      </c>
      <c r="AM39">
        <v>5.5627981452594363E-3</v>
      </c>
      <c r="AN39">
        <v>-9.0321577887450733E-6</v>
      </c>
      <c r="AO39">
        <v>3.9202064908270239E-4</v>
      </c>
      <c r="AP39">
        <v>-4.7167992543874963E-4</v>
      </c>
      <c r="AQ39">
        <v>2.583108776326492E-3</v>
      </c>
      <c r="AR39">
        <v>-9.0453303017485503E-4</v>
      </c>
      <c r="AS39">
        <v>-3.9691838824007459E-4</v>
      </c>
      <c r="AT39">
        <v>-2.5467608827167994E-5</v>
      </c>
      <c r="AU39">
        <v>-4.300863905928958E-4</v>
      </c>
      <c r="AV39">
        <v>8.9410954291753062E-4</v>
      </c>
      <c r="AW39">
        <v>-3.8530902379615821E-4</v>
      </c>
      <c r="AX39">
        <v>5.5932021424653974E-5</v>
      </c>
      <c r="AY39">
        <v>-2.6542913170929123E-4</v>
      </c>
      <c r="AZ39">
        <v>-2.1858646161394674E-4</v>
      </c>
      <c r="BA39">
        <v>-8.1436686775336847E-4</v>
      </c>
      <c r="BB39">
        <v>2.4495588429603591E-4</v>
      </c>
      <c r="BC39">
        <v>-3.3133828513827565E-4</v>
      </c>
      <c r="BD39">
        <v>1.1999217832254645E-4</v>
      </c>
      <c r="BE39">
        <v>-1.1953285764279854E-4</v>
      </c>
      <c r="BF39">
        <v>1.5708886342328895E-4</v>
      </c>
      <c r="BG39">
        <v>-7.995943127551851E-5</v>
      </c>
      <c r="BH39">
        <v>2.2138901179763433E-5</v>
      </c>
      <c r="BI39">
        <v>-4.8361065377865235E-4</v>
      </c>
      <c r="BJ39">
        <v>-1.2318296211214958E-4</v>
      </c>
      <c r="BK39">
        <v>-1.6699441625058097E-5</v>
      </c>
      <c r="BL39">
        <v>-7.4176502837324936E-5</v>
      </c>
      <c r="BM39">
        <v>4.6433045061397945E-4</v>
      </c>
      <c r="BN39">
        <v>3.2749578937616177E-5</v>
      </c>
      <c r="BO39">
        <v>2.8075557041509899E-4</v>
      </c>
      <c r="BP39">
        <v>-3.0035973493206836E-5</v>
      </c>
      <c r="BQ39">
        <v>3.2065394725936695E-6</v>
      </c>
      <c r="BR39">
        <v>6.1155983442566281E-5</v>
      </c>
      <c r="BS39">
        <v>-9.8856170034993043E-3</v>
      </c>
      <c r="BT39">
        <v>9.6158272474047759E-3</v>
      </c>
      <c r="BU39">
        <v>3.3553217770374562E-3</v>
      </c>
      <c r="BV39">
        <v>-1.1455032003156878E-2</v>
      </c>
      <c r="BW39">
        <v>1.002614654666021E-2</v>
      </c>
      <c r="BX39">
        <v>3.257760597231602E-3</v>
      </c>
      <c r="BY39">
        <v>1.2952946869676735E-2</v>
      </c>
      <c r="BZ39">
        <v>-7.2739234070547587E-4</v>
      </c>
      <c r="CA39">
        <v>-3.2347113525180858E-3</v>
      </c>
      <c r="CB39">
        <v>-2.947859958116095E-5</v>
      </c>
      <c r="CC39">
        <v>-1.4466691140714505E-3</v>
      </c>
      <c r="CD39">
        <v>4.08296587526099E-4</v>
      </c>
      <c r="CE39">
        <v>1.1689526957522469E-4</v>
      </c>
    </row>
    <row r="40" spans="1:83" x14ac:dyDescent="0.25">
      <c r="A40" t="s">
        <v>28</v>
      </c>
      <c r="B40" t="s">
        <v>54</v>
      </c>
      <c r="C40">
        <v>-2.0012305733677762E-5</v>
      </c>
      <c r="D40">
        <v>-8.3555213167097847E-5</v>
      </c>
      <c r="E40">
        <v>2.9412000769014513E-5</v>
      </c>
      <c r="F40">
        <v>-1.2291950638258327E-5</v>
      </c>
      <c r="G40">
        <v>4.0341508068237572E-6</v>
      </c>
      <c r="H40">
        <v>-2.5578047035993974E-5</v>
      </c>
      <c r="I40">
        <v>4.5743953539686784E-5</v>
      </c>
      <c r="J40">
        <v>-3.6283789435351621E-5</v>
      </c>
      <c r="K40">
        <v>-3.5045510245724169E-6</v>
      </c>
      <c r="L40">
        <v>-2.4944714516931109E-5</v>
      </c>
      <c r="M40">
        <v>-1.5387865504740319E-5</v>
      </c>
      <c r="N40">
        <v>7.0932247829144877E-6</v>
      </c>
      <c r="O40">
        <v>-2.5736631083488838E-5</v>
      </c>
      <c r="P40">
        <v>5.8719027959462854E-6</v>
      </c>
      <c r="Q40">
        <v>-2.491991854198505E-5</v>
      </c>
      <c r="R40">
        <v>-2.4125602179610461E-6</v>
      </c>
      <c r="S40">
        <v>7.9924970519651937E-5</v>
      </c>
      <c r="T40">
        <v>-2.5156615057293362E-4</v>
      </c>
      <c r="U40">
        <v>2.4503165606283442E-4</v>
      </c>
      <c r="V40">
        <v>-2.2666623862502411E-4</v>
      </c>
      <c r="W40">
        <v>-1.0713340596266944E-3</v>
      </c>
      <c r="X40">
        <v>1.4693396534492848E-5</v>
      </c>
      <c r="Y40">
        <v>-4.4425931806334754E-4</v>
      </c>
      <c r="Z40">
        <v>-5.322675972121183E-4</v>
      </c>
      <c r="AA40">
        <v>2.3189095696494731E-4</v>
      </c>
      <c r="AB40">
        <v>-4.5053123089702963E-4</v>
      </c>
      <c r="AC40">
        <v>-3.5215433067693806E-4</v>
      </c>
      <c r="AD40">
        <v>4.8510246446985277E-5</v>
      </c>
      <c r="AE40">
        <v>-2.2565611747512573E-4</v>
      </c>
      <c r="AF40">
        <v>-1.9764690550023458E-4</v>
      </c>
      <c r="AG40">
        <v>-1.1826846355387163E-3</v>
      </c>
      <c r="AH40">
        <v>6.0472714609143237E-6</v>
      </c>
      <c r="AI40">
        <v>5.1565971966430848E-5</v>
      </c>
      <c r="AJ40">
        <v>1.2182444977892587E-3</v>
      </c>
      <c r="AK40">
        <v>4.2769610718155406E-3</v>
      </c>
      <c r="AL40">
        <v>7.0153139547742991E-4</v>
      </c>
      <c r="AM40">
        <v>-9.0321577887450733E-6</v>
      </c>
      <c r="AN40">
        <v>4.8474420371022149E-3</v>
      </c>
      <c r="AO40">
        <v>-1.0549677253878552E-3</v>
      </c>
      <c r="AP40">
        <v>-2.1494545573105605E-4</v>
      </c>
      <c r="AQ40">
        <v>1.3889556079666461E-3</v>
      </c>
      <c r="AR40">
        <v>5.9067378415471295E-4</v>
      </c>
      <c r="AS40">
        <v>3.0533757884365447E-4</v>
      </c>
      <c r="AT40">
        <v>2.2350448448608568E-4</v>
      </c>
      <c r="AU40">
        <v>7.0759776348976937E-4</v>
      </c>
      <c r="AV40">
        <v>-8.1578178060383397E-5</v>
      </c>
      <c r="AW40">
        <v>1.674117246251643E-4</v>
      </c>
      <c r="AX40">
        <v>1.6109617119194349E-4</v>
      </c>
      <c r="AY40">
        <v>-5.1499356465697376E-5</v>
      </c>
      <c r="AZ40">
        <v>-1.0718263458438462E-4</v>
      </c>
      <c r="BA40">
        <v>-4.4414655245086938E-3</v>
      </c>
      <c r="BB40">
        <v>-7.5848686920123332E-6</v>
      </c>
      <c r="BC40">
        <v>5.5607314732649418E-5</v>
      </c>
      <c r="BD40">
        <v>1.7845991250969902E-4</v>
      </c>
      <c r="BE40">
        <v>-2.9224703033735204E-5</v>
      </c>
      <c r="BF40">
        <v>-2.4756206090194845E-5</v>
      </c>
      <c r="BG40">
        <v>3.9117200698953908E-5</v>
      </c>
      <c r="BH40">
        <v>-6.3041148743954987E-5</v>
      </c>
      <c r="BI40">
        <v>-3.3456980167002171E-4</v>
      </c>
      <c r="BJ40">
        <v>1.9597429443663091E-4</v>
      </c>
      <c r="BK40">
        <v>8.9218848532557883E-5</v>
      </c>
      <c r="BL40">
        <v>4.0028202555255992E-5</v>
      </c>
      <c r="BM40">
        <v>1.0848606462203678E-4</v>
      </c>
      <c r="BN40">
        <v>1.4549064820960457E-5</v>
      </c>
      <c r="BO40">
        <v>1.6193071170257279E-4</v>
      </c>
      <c r="BP40">
        <v>2.0228504474475855E-5</v>
      </c>
      <c r="BQ40">
        <v>2.1936098954368789E-6</v>
      </c>
      <c r="BR40">
        <v>-2.4899446835790849E-4</v>
      </c>
      <c r="BS40">
        <v>2.7925735183207151E-2</v>
      </c>
      <c r="BT40">
        <v>-2.7233164119173141E-2</v>
      </c>
      <c r="BU40">
        <v>-7.5564195374550171E-3</v>
      </c>
      <c r="BV40">
        <v>-1.7203084526727992E-2</v>
      </c>
      <c r="BW40">
        <v>1.7058063574081319E-2</v>
      </c>
      <c r="BX40">
        <v>1.6292673125686743E-3</v>
      </c>
      <c r="BY40">
        <v>2.464278939811658E-2</v>
      </c>
      <c r="BZ40">
        <v>2.824340648291645E-3</v>
      </c>
      <c r="CA40">
        <v>-9.7459448561467502E-3</v>
      </c>
      <c r="CB40">
        <v>-3.068447725428678E-4</v>
      </c>
      <c r="CC40">
        <v>-1.6806078603933787E-3</v>
      </c>
      <c r="CD40">
        <v>5.6278863049809627E-4</v>
      </c>
      <c r="CE40">
        <v>2.9894754679240924E-4</v>
      </c>
    </row>
    <row r="41" spans="1:83" x14ac:dyDescent="0.25">
      <c r="A41" t="s">
        <v>28</v>
      </c>
      <c r="B41" t="s">
        <v>55</v>
      </c>
      <c r="C41">
        <v>-7.5795655630663355E-5</v>
      </c>
      <c r="D41">
        <v>3.6434888236956016E-5</v>
      </c>
      <c r="E41">
        <v>-3.7677092973131972E-5</v>
      </c>
      <c r="F41">
        <v>3.013951303891514E-5</v>
      </c>
      <c r="G41">
        <v>-6.1204246863770073E-5</v>
      </c>
      <c r="H41">
        <v>-4.3983991491924318E-6</v>
      </c>
      <c r="I41">
        <v>-4.207349646329564E-5</v>
      </c>
      <c r="J41">
        <v>3.9810142000897979E-5</v>
      </c>
      <c r="K41">
        <v>-1.5381929701749208E-5</v>
      </c>
      <c r="L41">
        <v>-4.4548961131003557E-7</v>
      </c>
      <c r="M41">
        <v>7.0038285403913304E-6</v>
      </c>
      <c r="N41">
        <v>3.9688405824765111E-6</v>
      </c>
      <c r="O41">
        <v>-1.8867744302029505E-5</v>
      </c>
      <c r="P41">
        <v>1.7089938620376679E-5</v>
      </c>
      <c r="Q41">
        <v>-2.3450695713547367E-5</v>
      </c>
      <c r="R41">
        <v>-5.4342547258576664E-6</v>
      </c>
      <c r="S41">
        <v>1.1849194453538999E-4</v>
      </c>
      <c r="T41">
        <v>-9.4068395040561238E-4</v>
      </c>
      <c r="U41">
        <v>1.905541482320875E-3</v>
      </c>
      <c r="V41">
        <v>-1.1360983017306317E-3</v>
      </c>
      <c r="W41">
        <v>9.5147034282300769E-5</v>
      </c>
      <c r="X41">
        <v>-1.6846236999381082E-3</v>
      </c>
      <c r="Y41">
        <v>-2.1608358441382468E-4</v>
      </c>
      <c r="Z41">
        <v>-4.0498329948706599E-4</v>
      </c>
      <c r="AA41">
        <v>1.6367575914202986E-3</v>
      </c>
      <c r="AB41">
        <v>1.4014208205591043E-4</v>
      </c>
      <c r="AC41">
        <v>-7.6148330874369877E-4</v>
      </c>
      <c r="AD41">
        <v>-9.2482832340750685E-5</v>
      </c>
      <c r="AE41">
        <v>-1.3372732529890214E-3</v>
      </c>
      <c r="AF41">
        <v>2.3114036278357357E-4</v>
      </c>
      <c r="AG41">
        <v>-1.7986453606617615E-3</v>
      </c>
      <c r="AH41">
        <v>-2.8064899022224967E-4</v>
      </c>
      <c r="AI41">
        <v>9.1243760891131657E-5</v>
      </c>
      <c r="AJ41">
        <v>1.2986228161654732E-3</v>
      </c>
      <c r="AK41">
        <v>-1.9517744586137066E-4</v>
      </c>
      <c r="AL41">
        <v>-7.2123664379312601E-4</v>
      </c>
      <c r="AM41">
        <v>3.9202064908270239E-4</v>
      </c>
      <c r="AN41">
        <v>-1.0549677253878552E-3</v>
      </c>
      <c r="AO41">
        <v>4.6144042664627502E-3</v>
      </c>
      <c r="AP41">
        <v>-2.3486991586702412E-5</v>
      </c>
      <c r="AQ41">
        <v>2.4289345706771416E-3</v>
      </c>
      <c r="AR41">
        <v>-4.2649194309668574E-4</v>
      </c>
      <c r="AS41">
        <v>-5.7952385012286075E-4</v>
      </c>
      <c r="AT41">
        <v>-1.6825008396932975E-4</v>
      </c>
      <c r="AU41">
        <v>4.8328939911685786E-4</v>
      </c>
      <c r="AV41">
        <v>-8.6278981574269514E-5</v>
      </c>
      <c r="AW41">
        <v>6.0597556501203534E-4</v>
      </c>
      <c r="AX41">
        <v>9.0437322206411068E-4</v>
      </c>
      <c r="AY41">
        <v>-2.4521747952406276E-5</v>
      </c>
      <c r="AZ41">
        <v>6.1150453051589173E-5</v>
      </c>
      <c r="BA41">
        <v>-3.9706286533671836E-3</v>
      </c>
      <c r="BB41">
        <v>1.7287032225322258E-4</v>
      </c>
      <c r="BC41">
        <v>-4.4047998033869642E-4</v>
      </c>
      <c r="BD41">
        <v>3.6138568818507092E-4</v>
      </c>
      <c r="BE41">
        <v>-5.7210265083244658E-5</v>
      </c>
      <c r="BF41">
        <v>1.4461956520358765E-4</v>
      </c>
      <c r="BG41">
        <v>-1.113141554995827E-4</v>
      </c>
      <c r="BH41">
        <v>-1.3755823758403263E-4</v>
      </c>
      <c r="BI41">
        <v>-6.0764961898938637E-4</v>
      </c>
      <c r="BJ41">
        <v>7.7711442636794055E-5</v>
      </c>
      <c r="BK41">
        <v>1.517505682689672E-4</v>
      </c>
      <c r="BL41">
        <v>-4.9907156242871819E-5</v>
      </c>
      <c r="BM41">
        <v>3.0998952028227938E-4</v>
      </c>
      <c r="BN41">
        <v>2.887521829073649E-5</v>
      </c>
      <c r="BO41">
        <v>3.2105729545337436E-4</v>
      </c>
      <c r="BP41">
        <v>5.2493314382499668E-5</v>
      </c>
      <c r="BQ41">
        <v>-1.8628002017867951E-5</v>
      </c>
      <c r="BR41">
        <v>6.766258021590919E-5</v>
      </c>
      <c r="BS41">
        <v>-2.5258592253555617E-2</v>
      </c>
      <c r="BT41">
        <v>1.9013753929395812E-2</v>
      </c>
      <c r="BU41">
        <v>7.6064638124731477E-3</v>
      </c>
      <c r="BV41">
        <v>-2.7314887366705003E-2</v>
      </c>
      <c r="BW41">
        <v>1.844540842566593E-2</v>
      </c>
      <c r="BX41">
        <v>1.038232731184344E-2</v>
      </c>
      <c r="BY41">
        <v>-2.3103562838686621E-2</v>
      </c>
      <c r="BZ41">
        <v>1.5736433097866556E-2</v>
      </c>
      <c r="CA41">
        <v>6.4397552496950347E-3</v>
      </c>
      <c r="CB41">
        <v>6.4599694272009453E-5</v>
      </c>
      <c r="CC41">
        <v>1.2638506972635988E-4</v>
      </c>
      <c r="CD41">
        <v>6.5134089023329434E-4</v>
      </c>
      <c r="CE41">
        <v>5.2304767458928245E-4</v>
      </c>
    </row>
    <row r="42" spans="1:83" x14ac:dyDescent="0.25">
      <c r="A42" t="s">
        <v>28</v>
      </c>
      <c r="B42" t="s">
        <v>56</v>
      </c>
      <c r="C42">
        <v>4.0551617682072237E-5</v>
      </c>
      <c r="D42">
        <v>8.4056496300080513E-6</v>
      </c>
      <c r="E42">
        <v>2.0546152854448804E-5</v>
      </c>
      <c r="F42">
        <v>1.3724681654755966E-5</v>
      </c>
      <c r="G42">
        <v>-3.0300996987133951E-5</v>
      </c>
      <c r="H42">
        <v>-1.0957132458699107E-4</v>
      </c>
      <c r="I42">
        <v>-8.6870387218142777E-5</v>
      </c>
      <c r="J42">
        <v>-9.4153969962368676E-5</v>
      </c>
      <c r="K42">
        <v>-4.7986403512831571E-5</v>
      </c>
      <c r="L42">
        <v>-7.712839556355548E-6</v>
      </c>
      <c r="M42">
        <v>7.8179090492196223E-6</v>
      </c>
      <c r="N42">
        <v>-2.0911891786504777E-5</v>
      </c>
      <c r="O42">
        <v>3.0318426916258452E-5</v>
      </c>
      <c r="P42">
        <v>6.5595589992794567E-5</v>
      </c>
      <c r="Q42">
        <v>1.9168018881626402E-5</v>
      </c>
      <c r="R42">
        <v>2.1566975063865161E-6</v>
      </c>
      <c r="S42">
        <v>1.0313180838405853E-4</v>
      </c>
      <c r="T42">
        <v>-9.7053198419598291E-4</v>
      </c>
      <c r="U42">
        <v>1.5138734634485879E-3</v>
      </c>
      <c r="V42">
        <v>-9.7670860428098147E-5</v>
      </c>
      <c r="W42">
        <v>-4.2702535067821844E-4</v>
      </c>
      <c r="X42">
        <v>-5.1518940646888209E-4</v>
      </c>
      <c r="Y42">
        <v>-1.0679626187927221E-3</v>
      </c>
      <c r="Z42">
        <v>-6.4744524987264403E-4</v>
      </c>
      <c r="AA42">
        <v>5.3116776934049575E-4</v>
      </c>
      <c r="AB42">
        <v>1.325143611430731E-4</v>
      </c>
      <c r="AC42">
        <v>-4.9239919954319146E-4</v>
      </c>
      <c r="AD42">
        <v>-4.7806286365999438E-5</v>
      </c>
      <c r="AE42">
        <v>-7.6329922467210888E-4</v>
      </c>
      <c r="AF42">
        <v>-7.7094189527283344E-5</v>
      </c>
      <c r="AG42">
        <v>-1.1506914262846839E-3</v>
      </c>
      <c r="AH42">
        <v>-1.1997253840312792E-4</v>
      </c>
      <c r="AI42">
        <v>8.1102441483514145E-5</v>
      </c>
      <c r="AJ42">
        <v>9.6602288969421812E-4</v>
      </c>
      <c r="AK42">
        <v>9.2072049772941344E-4</v>
      </c>
      <c r="AL42">
        <v>-1.755134490199372E-3</v>
      </c>
      <c r="AM42">
        <v>-4.7167992543874963E-4</v>
      </c>
      <c r="AN42">
        <v>-2.1494545573105605E-4</v>
      </c>
      <c r="AO42">
        <v>-2.3486991586702412E-5</v>
      </c>
      <c r="AP42">
        <v>4.1675796033106066E-3</v>
      </c>
      <c r="AQ42">
        <v>2.1873308001027947E-3</v>
      </c>
      <c r="AR42">
        <v>5.4228186394425439E-4</v>
      </c>
      <c r="AS42">
        <v>-8.5978145109067783E-4</v>
      </c>
      <c r="AT42">
        <v>3.3658081065266913E-4</v>
      </c>
      <c r="AU42">
        <v>1.0110072083981411E-4</v>
      </c>
      <c r="AV42">
        <v>2.4384443151239868E-4</v>
      </c>
      <c r="AW42">
        <v>-1.6171543639480134E-4</v>
      </c>
      <c r="AX42">
        <v>5.6403978851550673E-5</v>
      </c>
      <c r="AY42">
        <v>3.9573805822571187E-4</v>
      </c>
      <c r="AZ42">
        <v>-2.4395115553165571E-4</v>
      </c>
      <c r="BA42">
        <v>-1.0610318134370465E-3</v>
      </c>
      <c r="BB42">
        <v>2.5336438890463978E-4</v>
      </c>
      <c r="BC42">
        <v>-2.244068247070174E-4</v>
      </c>
      <c r="BD42">
        <v>7.5021720831977087E-5</v>
      </c>
      <c r="BE42">
        <v>6.003525236028791E-5</v>
      </c>
      <c r="BF42">
        <v>6.7212394568840687E-5</v>
      </c>
      <c r="BG42">
        <v>-4.913161566361233E-5</v>
      </c>
      <c r="BH42">
        <v>-4.0447176805396571E-5</v>
      </c>
      <c r="BI42">
        <v>-1.1048473425861244E-4</v>
      </c>
      <c r="BJ42">
        <v>-1.7175877252801288E-4</v>
      </c>
      <c r="BK42">
        <v>-3.233208860723612E-5</v>
      </c>
      <c r="BL42">
        <v>-8.1286849997561473E-6</v>
      </c>
      <c r="BM42">
        <v>2.181514181707012E-4</v>
      </c>
      <c r="BN42">
        <v>9.1991738057080994E-5</v>
      </c>
      <c r="BO42">
        <v>2.5050547900539138E-4</v>
      </c>
      <c r="BP42">
        <v>-2.8886611843772923E-5</v>
      </c>
      <c r="BQ42">
        <v>-7.0108619899061975E-6</v>
      </c>
      <c r="BR42">
        <v>-3.5985426465420217E-5</v>
      </c>
      <c r="BS42">
        <v>-1.4453218645816978E-2</v>
      </c>
      <c r="BT42">
        <v>1.4638302347000327E-2</v>
      </c>
      <c r="BU42">
        <v>4.5547743309282173E-3</v>
      </c>
      <c r="BV42">
        <v>-1.0530781230819694E-2</v>
      </c>
      <c r="BW42">
        <v>2.5798956129712346E-3</v>
      </c>
      <c r="BX42">
        <v>7.2234369250014138E-3</v>
      </c>
      <c r="BY42">
        <v>-2.8946439699644576E-2</v>
      </c>
      <c r="BZ42">
        <v>2.9813441684840986E-2</v>
      </c>
      <c r="CA42">
        <v>6.0256760427470817E-3</v>
      </c>
      <c r="CB42">
        <v>2.3504302930721569E-4</v>
      </c>
      <c r="CC42">
        <v>-3.0516943158445003E-4</v>
      </c>
      <c r="CD42">
        <v>6.9545641401640927E-4</v>
      </c>
      <c r="CE42">
        <v>-1.6625413770100038E-4</v>
      </c>
    </row>
    <row r="43" spans="1:83" x14ac:dyDescent="0.25">
      <c r="A43" t="s">
        <v>28</v>
      </c>
      <c r="B43" t="s">
        <v>57</v>
      </c>
      <c r="C43">
        <v>2.5853096767919623E-5</v>
      </c>
      <c r="D43">
        <v>3.2976767580965603E-5</v>
      </c>
      <c r="E43">
        <v>1.3423947647881192E-5</v>
      </c>
      <c r="F43">
        <v>2.09862566999456E-5</v>
      </c>
      <c r="G43">
        <v>-4.7622585843099874E-5</v>
      </c>
      <c r="H43">
        <v>-1.1668842183667389E-4</v>
      </c>
      <c r="I43">
        <v>-1.8596123438517317E-4</v>
      </c>
      <c r="J43">
        <v>-3.2137209355508753E-5</v>
      </c>
      <c r="K43">
        <v>-1.4168293461784205E-5</v>
      </c>
      <c r="L43">
        <v>5.516476976854808E-5</v>
      </c>
      <c r="M43">
        <v>1.740691326989995E-5</v>
      </c>
      <c r="N43">
        <v>-4.5890623052345288E-5</v>
      </c>
      <c r="O43">
        <v>3.9966847572104376E-5</v>
      </c>
      <c r="P43">
        <v>6.6033415399151122E-5</v>
      </c>
      <c r="Q43">
        <v>-1.2392267258552577E-5</v>
      </c>
      <c r="R43">
        <v>4.9584231910916013E-6</v>
      </c>
      <c r="S43">
        <v>1.0659022102563679E-4</v>
      </c>
      <c r="T43">
        <v>-1.3632352116722947E-3</v>
      </c>
      <c r="U43">
        <v>1.6284769493175063E-3</v>
      </c>
      <c r="V43">
        <v>-1.5031799792187459E-3</v>
      </c>
      <c r="W43">
        <v>-1.3506512811464889E-3</v>
      </c>
      <c r="X43">
        <v>-1.6680235390258398E-3</v>
      </c>
      <c r="Y43">
        <v>-3.5015999198662355E-4</v>
      </c>
      <c r="Z43">
        <v>-4.3394481620083252E-3</v>
      </c>
      <c r="AA43">
        <v>2.1562694375833859E-3</v>
      </c>
      <c r="AB43">
        <v>9.7855829050874708E-4</v>
      </c>
      <c r="AC43">
        <v>-5.3364263207542951E-4</v>
      </c>
      <c r="AD43">
        <v>8.4399458443467626E-4</v>
      </c>
      <c r="AE43">
        <v>-2.4769117709921365E-3</v>
      </c>
      <c r="AF43">
        <v>6.9093797276731741E-4</v>
      </c>
      <c r="AG43">
        <v>-2.1302019776451549E-3</v>
      </c>
      <c r="AH43">
        <v>2.2786601375326342E-5</v>
      </c>
      <c r="AI43">
        <v>8.3990523766358329E-5</v>
      </c>
      <c r="AJ43">
        <v>3.7563931123403638E-3</v>
      </c>
      <c r="AK43">
        <v>4.5439021010142194E-3</v>
      </c>
      <c r="AL43">
        <v>1.3819923793792377E-4</v>
      </c>
      <c r="AM43">
        <v>2.583108776326492E-3</v>
      </c>
      <c r="AN43">
        <v>1.3889556079666461E-3</v>
      </c>
      <c r="AO43">
        <v>2.4289345706771416E-3</v>
      </c>
      <c r="AP43">
        <v>2.1873308001027947E-3</v>
      </c>
      <c r="AQ43">
        <v>1.2373276655433831E-2</v>
      </c>
      <c r="AR43">
        <v>-8.1164732059076864E-4</v>
      </c>
      <c r="AS43">
        <v>-2.6097403911881276E-3</v>
      </c>
      <c r="AT43">
        <v>-9.8446764500965045E-4</v>
      </c>
      <c r="AU43">
        <v>-7.1491349215988844E-4</v>
      </c>
      <c r="AV43">
        <v>9.219171200099569E-4</v>
      </c>
      <c r="AW43">
        <v>3.4430047705479152E-4</v>
      </c>
      <c r="AX43">
        <v>2.5608831937802947E-4</v>
      </c>
      <c r="AY43">
        <v>-1.7726814164560414E-4</v>
      </c>
      <c r="AZ43">
        <v>-4.1240777198621443E-4</v>
      </c>
      <c r="BA43">
        <v>-9.4789884141202544E-3</v>
      </c>
      <c r="BB43">
        <v>2.8260149802634038E-4</v>
      </c>
      <c r="BC43">
        <v>-1.3036510142126482E-4</v>
      </c>
      <c r="BD43">
        <v>5.7836327414099826E-5</v>
      </c>
      <c r="BE43">
        <v>-1.0119279979686749E-4</v>
      </c>
      <c r="BF43">
        <v>2.3674115731393955E-4</v>
      </c>
      <c r="BG43">
        <v>-5.7848402387564139E-5</v>
      </c>
      <c r="BH43">
        <v>3.2074495547328716E-4</v>
      </c>
      <c r="BI43">
        <v>-5.4279047155363829E-4</v>
      </c>
      <c r="BJ43">
        <v>-2.608253616049971E-4</v>
      </c>
      <c r="BK43">
        <v>-1.0106896787981032E-4</v>
      </c>
      <c r="BL43">
        <v>-1.8237834210837607E-4</v>
      </c>
      <c r="BM43">
        <v>6.4678777235212032E-4</v>
      </c>
      <c r="BN43">
        <v>-2.951706306323531E-5</v>
      </c>
      <c r="BO43">
        <v>4.4324799165338589E-4</v>
      </c>
      <c r="BP43">
        <v>-1.0673947808608814E-4</v>
      </c>
      <c r="BQ43">
        <v>2.4079211296299784E-5</v>
      </c>
      <c r="BR43">
        <v>-2.8784635167589199E-4</v>
      </c>
      <c r="BS43">
        <v>7.0242650284443517E-4</v>
      </c>
      <c r="BT43">
        <v>4.0310095622132468E-3</v>
      </c>
      <c r="BU43">
        <v>-3.300891908842395E-4</v>
      </c>
      <c r="BV43">
        <v>-1.7150475258370605E-2</v>
      </c>
      <c r="BW43">
        <v>8.8776926244448599E-3</v>
      </c>
      <c r="BX43">
        <v>9.2104154553857859E-3</v>
      </c>
      <c r="BY43">
        <v>-1.2413985939864813E-2</v>
      </c>
      <c r="BZ43">
        <v>3.109648499273944E-2</v>
      </c>
      <c r="CA43">
        <v>-1.048010902384939E-3</v>
      </c>
      <c r="CB43">
        <v>-5.7377399047478734E-6</v>
      </c>
      <c r="CC43">
        <v>-1.0549604886001215E-3</v>
      </c>
      <c r="CD43">
        <v>1.7701077108949741E-3</v>
      </c>
      <c r="CE43">
        <v>-1.1035598713764205E-4</v>
      </c>
    </row>
    <row r="44" spans="1:83" x14ac:dyDescent="0.25">
      <c r="A44" t="s">
        <v>28</v>
      </c>
      <c r="B44" t="s">
        <v>58</v>
      </c>
      <c r="C44">
        <v>1.3251410042149412E-5</v>
      </c>
      <c r="D44">
        <v>3.3332684214253138E-5</v>
      </c>
      <c r="E44">
        <v>-1.4645909759858486E-5</v>
      </c>
      <c r="F44">
        <v>7.9853486184564741E-6</v>
      </c>
      <c r="G44">
        <v>-4.4229349528492109E-6</v>
      </c>
      <c r="H44">
        <v>-2.6972669541573909E-5</v>
      </c>
      <c r="I44">
        <v>2.4223083370603439E-5</v>
      </c>
      <c r="J44">
        <v>-1.0946434473599787E-4</v>
      </c>
      <c r="K44">
        <v>-3.7685035737266129E-5</v>
      </c>
      <c r="L44">
        <v>-2.5319683268240509E-5</v>
      </c>
      <c r="M44">
        <v>-2.0843411940217435E-5</v>
      </c>
      <c r="N44">
        <v>2.3246977056996132E-5</v>
      </c>
      <c r="O44">
        <v>1.7869961874868778E-5</v>
      </c>
      <c r="P44">
        <v>1.8670747709827155E-5</v>
      </c>
      <c r="Q44">
        <v>3.8434145244196205E-5</v>
      </c>
      <c r="R44">
        <v>-1.0246717876051379E-6</v>
      </c>
      <c r="S44">
        <v>1.4651491773550261E-5</v>
      </c>
      <c r="T44">
        <v>-3.0905154809107585E-4</v>
      </c>
      <c r="U44">
        <v>4.6909909613108183E-4</v>
      </c>
      <c r="V44">
        <v>1.1428907742629898E-4</v>
      </c>
      <c r="W44">
        <v>-3.7595578429140431E-4</v>
      </c>
      <c r="X44">
        <v>3.3478788680584709E-4</v>
      </c>
      <c r="Y44">
        <v>-3.253785359373941E-4</v>
      </c>
      <c r="Z44">
        <v>2.3765985099945093E-4</v>
      </c>
      <c r="AA44">
        <v>-8.0245504535691266E-4</v>
      </c>
      <c r="AB44">
        <v>-3.1645696617315814E-4</v>
      </c>
      <c r="AC44">
        <v>-3.8961585238900498E-4</v>
      </c>
      <c r="AD44">
        <v>2.3934582335027121E-5</v>
      </c>
      <c r="AE44">
        <v>4.123732127566786E-4</v>
      </c>
      <c r="AF44">
        <v>-1.9880831486649767E-4</v>
      </c>
      <c r="AG44">
        <v>-2.2352538849660343E-4</v>
      </c>
      <c r="AH44">
        <v>-6.0304768456849942E-5</v>
      </c>
      <c r="AI44">
        <v>2.095352881030535E-5</v>
      </c>
      <c r="AJ44">
        <v>-3.0617978243209058E-6</v>
      </c>
      <c r="AK44">
        <v>1.438532269692074E-3</v>
      </c>
      <c r="AL44">
        <v>-4.4657761781071505E-4</v>
      </c>
      <c r="AM44">
        <v>-9.0453303017485503E-4</v>
      </c>
      <c r="AN44">
        <v>5.9067378415471295E-4</v>
      </c>
      <c r="AO44">
        <v>-4.2649194309668574E-4</v>
      </c>
      <c r="AP44">
        <v>5.4228186394425439E-4</v>
      </c>
      <c r="AQ44">
        <v>-8.1164732059076864E-4</v>
      </c>
      <c r="AR44">
        <v>6.5917133099486587E-3</v>
      </c>
      <c r="AS44">
        <v>-6.0826796590868822E-4</v>
      </c>
      <c r="AT44">
        <v>4.4745274845706156E-4</v>
      </c>
      <c r="AU44">
        <v>9.8611140642581845E-5</v>
      </c>
      <c r="AV44">
        <v>-1.928572857955871E-3</v>
      </c>
      <c r="AW44">
        <v>-7.636079710061581E-4</v>
      </c>
      <c r="AX44">
        <v>4.1664941320926531E-4</v>
      </c>
      <c r="AY44">
        <v>-7.0924201228090615E-5</v>
      </c>
      <c r="AZ44">
        <v>1.9136138856112763E-5</v>
      </c>
      <c r="BA44">
        <v>1.113784516855636E-4</v>
      </c>
      <c r="BB44">
        <v>7.713239891123913E-5</v>
      </c>
      <c r="BC44">
        <v>-1.9712707057416995E-4</v>
      </c>
      <c r="BD44">
        <v>1.4932317982760247E-4</v>
      </c>
      <c r="BE44">
        <v>4.6642287421385559E-5</v>
      </c>
      <c r="BF44">
        <v>-4.4745412414285359E-5</v>
      </c>
      <c r="BG44">
        <v>-2.5523833458505963E-5</v>
      </c>
      <c r="BH44">
        <v>-2.0219698556530181E-4</v>
      </c>
      <c r="BI44">
        <v>-3.3438330245501925E-4</v>
      </c>
      <c r="BJ44">
        <v>4.3422646522136465E-5</v>
      </c>
      <c r="BK44">
        <v>1.564029761370683E-4</v>
      </c>
      <c r="BL44">
        <v>3.9090327090599506E-6</v>
      </c>
      <c r="BM44">
        <v>7.754095216047209E-6</v>
      </c>
      <c r="BN44">
        <v>1.019565608743299E-4</v>
      </c>
      <c r="BO44">
        <v>9.7779263851237327E-5</v>
      </c>
      <c r="BP44">
        <v>5.2250558689431743E-5</v>
      </c>
      <c r="BQ44">
        <v>-2.0468709481131574E-5</v>
      </c>
      <c r="BR44">
        <v>1.2648354223526433E-4</v>
      </c>
      <c r="BS44">
        <v>-1.2872687422796602E-2</v>
      </c>
      <c r="BT44">
        <v>1.0174811928382358E-2</v>
      </c>
      <c r="BU44">
        <v>4.0716867556421874E-3</v>
      </c>
      <c r="BV44">
        <v>-2.077545444241119E-2</v>
      </c>
      <c r="BW44">
        <v>1.1217809599574002E-2</v>
      </c>
      <c r="BX44">
        <v>8.8360794946413419E-3</v>
      </c>
      <c r="BY44">
        <v>-2.2097742554135911E-2</v>
      </c>
      <c r="BZ44">
        <v>2.2457827768917665E-2</v>
      </c>
      <c r="CA44">
        <v>4.7112497473315983E-3</v>
      </c>
      <c r="CB44">
        <v>6.4308054667502033E-5</v>
      </c>
      <c r="CC44">
        <v>1.1384426006565851E-4</v>
      </c>
      <c r="CD44">
        <v>-1.3393742782557975E-4</v>
      </c>
      <c r="CE44">
        <v>6.2710547152227634E-5</v>
      </c>
    </row>
    <row r="45" spans="1:83" x14ac:dyDescent="0.25">
      <c r="A45" t="s">
        <v>28</v>
      </c>
      <c r="B45" t="s">
        <v>59</v>
      </c>
      <c r="C45">
        <v>-4.6307432995768698E-5</v>
      </c>
      <c r="D45">
        <v>-5.0811119110920209E-6</v>
      </c>
      <c r="E45">
        <v>-2.2680757274760038E-6</v>
      </c>
      <c r="F45">
        <v>-9.7406204980557839E-6</v>
      </c>
      <c r="G45">
        <v>3.9131523483655399E-5</v>
      </c>
      <c r="H45">
        <v>4.9020683083605726E-5</v>
      </c>
      <c r="I45">
        <v>1.4294632366217537E-4</v>
      </c>
      <c r="J45">
        <v>3.3265674856443495E-5</v>
      </c>
      <c r="K45">
        <v>1.0189707853174003E-4</v>
      </c>
      <c r="L45">
        <v>-2.8782143144302218E-5</v>
      </c>
      <c r="M45">
        <v>-1.6831871145556572E-5</v>
      </c>
      <c r="N45">
        <v>2.7779767771090793E-5</v>
      </c>
      <c r="O45">
        <v>-4.9606810136935779E-5</v>
      </c>
      <c r="P45">
        <v>-5.5849974672879793E-5</v>
      </c>
      <c r="Q45">
        <v>-7.7982672798699334E-5</v>
      </c>
      <c r="R45">
        <v>-5.1610206830853487E-6</v>
      </c>
      <c r="S45">
        <v>-9.9902961497521446E-5</v>
      </c>
      <c r="T45">
        <v>7.3320591822278449E-4</v>
      </c>
      <c r="U45">
        <v>-1.3195086535759209E-3</v>
      </c>
      <c r="V45">
        <v>4.6346698712918883E-4</v>
      </c>
      <c r="W45">
        <v>2.0071258603201981E-4</v>
      </c>
      <c r="X45">
        <v>7.4072823019623768E-4</v>
      </c>
      <c r="Y45">
        <v>2.8910069751802888E-5</v>
      </c>
      <c r="Z45">
        <v>1.4739781416178753E-3</v>
      </c>
      <c r="AA45">
        <v>-8.8033618573022732E-4</v>
      </c>
      <c r="AB45">
        <v>-1.1418706175536043E-3</v>
      </c>
      <c r="AC45">
        <v>-5.4216010128278611E-5</v>
      </c>
      <c r="AD45">
        <v>-6.0339251790803532E-5</v>
      </c>
      <c r="AE45">
        <v>1.1337111490553793E-3</v>
      </c>
      <c r="AF45">
        <v>-3.8622293036432202E-4</v>
      </c>
      <c r="AG45">
        <v>1.0053775497433552E-3</v>
      </c>
      <c r="AH45">
        <v>-2.1211660807428403E-5</v>
      </c>
      <c r="AI45">
        <v>-6.8073047292024228E-6</v>
      </c>
      <c r="AJ45">
        <v>-7.6218623870503283E-4</v>
      </c>
      <c r="AK45">
        <v>-1.1517130319240749E-3</v>
      </c>
      <c r="AL45">
        <v>2.3930708365624354E-3</v>
      </c>
      <c r="AM45">
        <v>-3.9691838824007459E-4</v>
      </c>
      <c r="AN45">
        <v>3.0533757884365447E-4</v>
      </c>
      <c r="AO45">
        <v>-5.7952385012286075E-4</v>
      </c>
      <c r="AP45">
        <v>-8.5978145109067783E-4</v>
      </c>
      <c r="AQ45">
        <v>-2.6097403911881276E-3</v>
      </c>
      <c r="AR45">
        <v>-6.0826796590868822E-4</v>
      </c>
      <c r="AS45">
        <v>3.8503102148658517E-3</v>
      </c>
      <c r="AT45">
        <v>1.7099553166349877E-4</v>
      </c>
      <c r="AU45">
        <v>-1.7715107659354838E-4</v>
      </c>
      <c r="AV45">
        <v>-5.9411981512508868E-4</v>
      </c>
      <c r="AW45">
        <v>-2.9201856738161745E-4</v>
      </c>
      <c r="AX45">
        <v>-1.077091601875897E-4</v>
      </c>
      <c r="AY45">
        <v>-1.0943338182076726E-4</v>
      </c>
      <c r="AZ45">
        <v>1.3444275301929633E-4</v>
      </c>
      <c r="BA45">
        <v>-6.373522595147737E-4</v>
      </c>
      <c r="BB45">
        <v>-1.5921716188901133E-4</v>
      </c>
      <c r="BC45">
        <v>1.38633826388945E-4</v>
      </c>
      <c r="BD45">
        <v>-1.4426721108965631E-5</v>
      </c>
      <c r="BE45">
        <v>-7.5143514095449147E-6</v>
      </c>
      <c r="BF45">
        <v>-1.3894287054125394E-4</v>
      </c>
      <c r="BG45">
        <v>1.8473253026011734E-4</v>
      </c>
      <c r="BH45">
        <v>-7.1910525920687433E-5</v>
      </c>
      <c r="BI45">
        <v>-1.2898638493609484E-4</v>
      </c>
      <c r="BJ45">
        <v>3.8588163588693553E-4</v>
      </c>
      <c r="BK45">
        <v>2.3834296541777543E-4</v>
      </c>
      <c r="BL45">
        <v>1.0249994456862448E-6</v>
      </c>
      <c r="BM45">
        <v>-2.875428628856335E-4</v>
      </c>
      <c r="BN45">
        <v>7.5438373632786306E-7</v>
      </c>
      <c r="BO45">
        <v>-2.8965892314229962E-4</v>
      </c>
      <c r="BP45">
        <v>1.4833794217835621E-4</v>
      </c>
      <c r="BQ45">
        <v>-3.9474578076893136E-6</v>
      </c>
      <c r="BR45">
        <v>-9.8063998958707217E-5</v>
      </c>
      <c r="BS45">
        <v>3.255695393682121E-2</v>
      </c>
      <c r="BT45">
        <v>-3.0261499360670539E-2</v>
      </c>
      <c r="BU45">
        <v>-1.1197195868378E-2</v>
      </c>
      <c r="BV45">
        <v>1.6111137150497591E-2</v>
      </c>
      <c r="BW45">
        <v>-3.4015002388120543E-3</v>
      </c>
      <c r="BX45">
        <v>-1.1334794355341325E-2</v>
      </c>
      <c r="BY45">
        <v>1.6875924213961897E-2</v>
      </c>
      <c r="BZ45">
        <v>-1.5100032768383783E-2</v>
      </c>
      <c r="CA45">
        <v>-5.4961447372157178E-3</v>
      </c>
      <c r="CB45">
        <v>-3.9515563018673657E-4</v>
      </c>
      <c r="CC45">
        <v>-1.2679782985715877E-4</v>
      </c>
      <c r="CD45">
        <v>-2.7025818094163353E-4</v>
      </c>
      <c r="CE45">
        <v>8.6920760508019351E-4</v>
      </c>
    </row>
    <row r="46" spans="1:83" x14ac:dyDescent="0.25">
      <c r="A46" t="s">
        <v>28</v>
      </c>
      <c r="B46" t="s">
        <v>60</v>
      </c>
      <c r="C46">
        <v>-4.0055907378880368E-5</v>
      </c>
      <c r="D46">
        <v>1.1884137792969221E-5</v>
      </c>
      <c r="E46">
        <v>-1.9922295771896765E-5</v>
      </c>
      <c r="F46">
        <v>2.5111638740747947E-5</v>
      </c>
      <c r="G46">
        <v>-1.805292237602536E-5</v>
      </c>
      <c r="H46">
        <v>-1.5834504901005192E-5</v>
      </c>
      <c r="I46">
        <v>7.7805038320239226E-5</v>
      </c>
      <c r="J46">
        <v>5.061588334137844E-5</v>
      </c>
      <c r="K46">
        <v>6.1145198713522076E-5</v>
      </c>
      <c r="L46">
        <v>-5.8647440398449604E-5</v>
      </c>
      <c r="M46">
        <v>-5.2537596891704901E-6</v>
      </c>
      <c r="N46">
        <v>1.7197293534439781E-5</v>
      </c>
      <c r="O46">
        <v>-4.6719785228333538E-5</v>
      </c>
      <c r="P46">
        <v>-1.0391976981282473E-5</v>
      </c>
      <c r="Q46">
        <v>-7.6978358752853793E-5</v>
      </c>
      <c r="R46">
        <v>-7.0087987722159959E-6</v>
      </c>
      <c r="S46">
        <v>3.0756028037129078E-5</v>
      </c>
      <c r="T46">
        <v>-6.780558684704453E-4</v>
      </c>
      <c r="U46">
        <v>6.0015824441906804E-4</v>
      </c>
      <c r="V46">
        <v>-5.8657523524323503E-4</v>
      </c>
      <c r="W46">
        <v>7.151249487997969E-7</v>
      </c>
      <c r="X46">
        <v>-4.1312588863833325E-4</v>
      </c>
      <c r="Y46">
        <v>-2.7964791525424956E-4</v>
      </c>
      <c r="Z46">
        <v>4.7035567286497163E-4</v>
      </c>
      <c r="AA46">
        <v>7.34860694635052E-4</v>
      </c>
      <c r="AB46">
        <v>-3.314249589339723E-4</v>
      </c>
      <c r="AC46">
        <v>-1.599832836928345E-3</v>
      </c>
      <c r="AD46">
        <v>7.2624894941559744E-5</v>
      </c>
      <c r="AE46">
        <v>-3.3741217108143996E-4</v>
      </c>
      <c r="AF46">
        <v>-1.379455583115911E-4</v>
      </c>
      <c r="AG46">
        <v>-3.3375664336651061E-4</v>
      </c>
      <c r="AH46">
        <v>-3.6245052802858342E-4</v>
      </c>
      <c r="AI46">
        <v>8.2110205348080199E-5</v>
      </c>
      <c r="AJ46">
        <v>7.6957252696736368E-4</v>
      </c>
      <c r="AK46">
        <v>1.6067930826060904E-4</v>
      </c>
      <c r="AL46">
        <v>4.1191776899522257E-4</v>
      </c>
      <c r="AM46">
        <v>-2.5467608827167994E-5</v>
      </c>
      <c r="AN46">
        <v>2.2350448448608568E-4</v>
      </c>
      <c r="AO46">
        <v>-1.6825008396932975E-4</v>
      </c>
      <c r="AP46">
        <v>3.3658081065266913E-4</v>
      </c>
      <c r="AQ46">
        <v>-9.8446764500965045E-4</v>
      </c>
      <c r="AR46">
        <v>4.4745274845706156E-4</v>
      </c>
      <c r="AS46">
        <v>1.7099553166349877E-4</v>
      </c>
      <c r="AT46">
        <v>2.4332330997478835E-3</v>
      </c>
      <c r="AU46">
        <v>-8.6651604526829373E-5</v>
      </c>
      <c r="AV46">
        <v>-3.2202130779715834E-4</v>
      </c>
      <c r="AW46">
        <v>1.3909593300738004E-4</v>
      </c>
      <c r="AX46">
        <v>2.7791650527973359E-4</v>
      </c>
      <c r="AY46">
        <v>2.3596300889921066E-4</v>
      </c>
      <c r="AZ46">
        <v>6.3738437074952394E-5</v>
      </c>
      <c r="BA46">
        <v>-1.3581710554634598E-3</v>
      </c>
      <c r="BB46">
        <v>9.52251448556899E-5</v>
      </c>
      <c r="BC46">
        <v>-2.3387711529964289E-4</v>
      </c>
      <c r="BD46">
        <v>3.6002469495217444E-4</v>
      </c>
      <c r="BE46">
        <v>-1.6223922757444403E-5</v>
      </c>
      <c r="BF46">
        <v>8.4200867829613991E-6</v>
      </c>
      <c r="BG46">
        <v>-6.0373426594634156E-7</v>
      </c>
      <c r="BH46">
        <v>-1.7419454450242846E-4</v>
      </c>
      <c r="BI46">
        <v>-5.2900729047046253E-4</v>
      </c>
      <c r="BJ46">
        <v>3.2818507790424522E-4</v>
      </c>
      <c r="BK46">
        <v>3.5233002040170797E-4</v>
      </c>
      <c r="BL46">
        <v>-3.7721843859772329E-5</v>
      </c>
      <c r="BM46">
        <v>1.6789218905479543E-5</v>
      </c>
      <c r="BN46">
        <v>6.2080549101092261E-5</v>
      </c>
      <c r="BO46">
        <v>4.7190783077179469E-5</v>
      </c>
      <c r="BP46">
        <v>1.6661009248547987E-4</v>
      </c>
      <c r="BQ46">
        <v>-2.2034933867765124E-5</v>
      </c>
      <c r="BR46">
        <v>-1.2633589176375688E-4</v>
      </c>
      <c r="BS46">
        <v>-9.0460802316177022E-3</v>
      </c>
      <c r="BT46">
        <v>4.1816164694519651E-3</v>
      </c>
      <c r="BU46">
        <v>1.5880548384640185E-3</v>
      </c>
      <c r="BV46">
        <v>-2.2088618972861622E-2</v>
      </c>
      <c r="BW46">
        <v>1.7053173493566297E-2</v>
      </c>
      <c r="BX46">
        <v>6.5863263722554816E-3</v>
      </c>
      <c r="BY46">
        <v>-2.7762540317644864E-2</v>
      </c>
      <c r="BZ46">
        <v>2.4677755428295488E-2</v>
      </c>
      <c r="CA46">
        <v>5.0218467526780084E-3</v>
      </c>
      <c r="CB46">
        <v>-1.8021227777845618E-4</v>
      </c>
      <c r="CC46">
        <v>1.9701721653314795E-4</v>
      </c>
      <c r="CD46">
        <v>3.3620837418322633E-5</v>
      </c>
      <c r="CE46">
        <v>9.7955185985176005E-4</v>
      </c>
    </row>
    <row r="47" spans="1:83" x14ac:dyDescent="0.25">
      <c r="A47" t="s">
        <v>28</v>
      </c>
      <c r="B47" t="s">
        <v>61</v>
      </c>
      <c r="C47">
        <v>1.2753879575170685E-5</v>
      </c>
      <c r="D47">
        <v>3.9142029632805946E-5</v>
      </c>
      <c r="E47">
        <v>-5.3281124619044678E-5</v>
      </c>
      <c r="F47">
        <v>2.7100103435028295E-6</v>
      </c>
      <c r="G47">
        <v>-1.3379193854877234E-5</v>
      </c>
      <c r="H47">
        <v>1.1832949293862212E-5</v>
      </c>
      <c r="I47">
        <v>2.9409740436785075E-5</v>
      </c>
      <c r="J47">
        <v>1.4906605494576659E-5</v>
      </c>
      <c r="K47">
        <v>-5.6053924813985839E-6</v>
      </c>
      <c r="L47">
        <v>-1.9236141166859381E-5</v>
      </c>
      <c r="M47">
        <v>-1.5278639382919841E-5</v>
      </c>
      <c r="N47">
        <v>2.6939985183688222E-7</v>
      </c>
      <c r="O47">
        <v>-2.4526697762789499E-5</v>
      </c>
      <c r="P47">
        <v>1.4195934357841996E-6</v>
      </c>
      <c r="Q47">
        <v>-8.878393238818968E-6</v>
      </c>
      <c r="R47">
        <v>-1.283864175211703E-6</v>
      </c>
      <c r="S47">
        <v>1.082149929059263E-5</v>
      </c>
      <c r="T47">
        <v>-5.6054667684678075E-4</v>
      </c>
      <c r="U47">
        <v>1.0833905154112237E-3</v>
      </c>
      <c r="V47">
        <v>-3.7779881665374982E-4</v>
      </c>
      <c r="W47">
        <v>8.1401419552400365E-5</v>
      </c>
      <c r="X47">
        <v>-4.1996743480139919E-4</v>
      </c>
      <c r="Y47">
        <v>-2.5492529247468496E-4</v>
      </c>
      <c r="Z47">
        <v>6.2274626252183086E-4</v>
      </c>
      <c r="AA47">
        <v>5.3007577918986017E-4</v>
      </c>
      <c r="AB47">
        <v>1.4844881000016174E-5</v>
      </c>
      <c r="AC47">
        <v>-4.2412753601833529E-4</v>
      </c>
      <c r="AD47">
        <v>-5.7155633591006937E-4</v>
      </c>
      <c r="AE47">
        <v>-3.1437287521813282E-4</v>
      </c>
      <c r="AF47">
        <v>-1.6608337610436738E-4</v>
      </c>
      <c r="AG47">
        <v>-6.1237001061484157E-4</v>
      </c>
      <c r="AH47">
        <v>-1.8979274854660327E-4</v>
      </c>
      <c r="AI47">
        <v>6.7994796789715899E-5</v>
      </c>
      <c r="AJ47">
        <v>6.4610424676934209E-5</v>
      </c>
      <c r="AK47">
        <v>-1.2786779099180014E-3</v>
      </c>
      <c r="AL47">
        <v>-1.3454724313770883E-4</v>
      </c>
      <c r="AM47">
        <v>-4.300863905928958E-4</v>
      </c>
      <c r="AN47">
        <v>7.0759776348976937E-4</v>
      </c>
      <c r="AO47">
        <v>4.8328939911685786E-4</v>
      </c>
      <c r="AP47">
        <v>1.0110072083981411E-4</v>
      </c>
      <c r="AQ47">
        <v>-7.1491349215988844E-4</v>
      </c>
      <c r="AR47">
        <v>9.8611140642581845E-5</v>
      </c>
      <c r="AS47">
        <v>-1.7715107659354838E-4</v>
      </c>
      <c r="AT47">
        <v>-8.6651604526829373E-5</v>
      </c>
      <c r="AU47">
        <v>2.2417747066717131E-3</v>
      </c>
      <c r="AV47">
        <v>-9.0613174985488726E-5</v>
      </c>
      <c r="AW47">
        <v>1.2753283397569791E-4</v>
      </c>
      <c r="AX47">
        <v>1.3112866358395221E-4</v>
      </c>
      <c r="AY47">
        <v>2.2758605684254915E-5</v>
      </c>
      <c r="AZ47">
        <v>9.0998523418045653E-5</v>
      </c>
      <c r="BA47">
        <v>-1.1560625006877502E-3</v>
      </c>
      <c r="BB47">
        <v>1.5129314027015171E-4</v>
      </c>
      <c r="BC47">
        <v>-4.0397104712557204E-4</v>
      </c>
      <c r="BD47">
        <v>3.0337569861696039E-4</v>
      </c>
      <c r="BE47">
        <v>4.0322979518266544E-5</v>
      </c>
      <c r="BF47">
        <v>6.0739844791859841E-5</v>
      </c>
      <c r="BG47">
        <v>6.3985865568712928E-6</v>
      </c>
      <c r="BH47">
        <v>-1.9453752318315031E-4</v>
      </c>
      <c r="BI47">
        <v>-3.1972248077296765E-4</v>
      </c>
      <c r="BJ47">
        <v>1.0732730153796446E-4</v>
      </c>
      <c r="BK47">
        <v>2.0658904647147868E-4</v>
      </c>
      <c r="BL47">
        <v>-9.9942736720264075E-6</v>
      </c>
      <c r="BM47">
        <v>4.360128077027055E-5</v>
      </c>
      <c r="BN47">
        <v>8.3684647728669834E-5</v>
      </c>
      <c r="BO47">
        <v>1.4455835942124738E-4</v>
      </c>
      <c r="BP47">
        <v>1.2059247334986118E-4</v>
      </c>
      <c r="BQ47">
        <v>-3.0891529804779447E-5</v>
      </c>
      <c r="BR47">
        <v>4.2512266962692121E-5</v>
      </c>
      <c r="BS47">
        <v>-2.0572504998588995E-2</v>
      </c>
      <c r="BT47">
        <v>1.5285803242335163E-2</v>
      </c>
      <c r="BU47">
        <v>5.5834936860015647E-3</v>
      </c>
      <c r="BV47">
        <v>-1.9650490146277195E-2</v>
      </c>
      <c r="BW47">
        <v>1.1983295388118161E-2</v>
      </c>
      <c r="BX47">
        <v>7.5719227763118785E-3</v>
      </c>
      <c r="BY47">
        <v>-3.3525254343191438E-2</v>
      </c>
      <c r="BZ47">
        <v>2.2710907400217351E-2</v>
      </c>
      <c r="CA47">
        <v>8.3320758255441066E-3</v>
      </c>
      <c r="CB47">
        <v>1.8266155460351085E-6</v>
      </c>
      <c r="CC47">
        <v>3.8008625706380592E-4</v>
      </c>
      <c r="CD47">
        <v>1.7964281344039565E-4</v>
      </c>
      <c r="CE47">
        <v>7.6562439990124896E-4</v>
      </c>
    </row>
    <row r="48" spans="1:83" x14ac:dyDescent="0.25">
      <c r="A48" t="s">
        <v>28</v>
      </c>
      <c r="B48" t="s">
        <v>62</v>
      </c>
      <c r="C48">
        <v>5.6085747770633156E-5</v>
      </c>
      <c r="D48">
        <v>2.3875533734645521E-5</v>
      </c>
      <c r="E48">
        <v>-3.5493318451719253E-5</v>
      </c>
      <c r="F48">
        <v>1.2836999841140232E-5</v>
      </c>
      <c r="G48">
        <v>-1.3961051726144288E-5</v>
      </c>
      <c r="H48">
        <v>-4.7190874801680165E-5</v>
      </c>
      <c r="I48">
        <v>-6.3304303145283631E-5</v>
      </c>
      <c r="J48">
        <v>3.9424265447246324E-5</v>
      </c>
      <c r="K48">
        <v>6.8235680221093516E-6</v>
      </c>
      <c r="L48">
        <v>1.8317902952454019E-5</v>
      </c>
      <c r="M48">
        <v>1.0964297203117799E-5</v>
      </c>
      <c r="N48">
        <v>-5.524443860479858E-5</v>
      </c>
      <c r="O48">
        <v>-7.7565097696701631E-7</v>
      </c>
      <c r="P48">
        <v>3.7028114730822809E-5</v>
      </c>
      <c r="Q48">
        <v>-2.7433408772284484E-5</v>
      </c>
      <c r="R48">
        <v>6.3395952692489624E-6</v>
      </c>
      <c r="S48">
        <v>1.1900941507268813E-5</v>
      </c>
      <c r="T48">
        <v>-5.3127648002421213E-4</v>
      </c>
      <c r="U48">
        <v>7.0198341770278045E-4</v>
      </c>
      <c r="V48">
        <v>-9.8854428398430618E-4</v>
      </c>
      <c r="W48">
        <v>1.7568961388574471E-5</v>
      </c>
      <c r="X48">
        <v>-9.3405456763809996E-4</v>
      </c>
      <c r="Y48">
        <v>-3.2306120612627699E-5</v>
      </c>
      <c r="Z48">
        <v>-7.816894884971039E-4</v>
      </c>
      <c r="AA48">
        <v>1.4324169677735982E-3</v>
      </c>
      <c r="AB48">
        <v>3.7607254421790986E-4</v>
      </c>
      <c r="AC48">
        <v>-4.7703243200318947E-4</v>
      </c>
      <c r="AD48">
        <v>5.0995488166393507E-5</v>
      </c>
      <c r="AE48">
        <v>-1.5097495458911672E-3</v>
      </c>
      <c r="AF48">
        <v>2.4588889616346325E-4</v>
      </c>
      <c r="AG48">
        <v>-9.0209805218069547E-4</v>
      </c>
      <c r="AH48">
        <v>-1.9575501652243125E-4</v>
      </c>
      <c r="AI48">
        <v>6.8132498187438721E-5</v>
      </c>
      <c r="AJ48">
        <v>1.2383541945920173E-3</v>
      </c>
      <c r="AK48">
        <v>-6.6623540068112358E-5</v>
      </c>
      <c r="AL48">
        <v>5.0199514442844716E-4</v>
      </c>
      <c r="AM48">
        <v>8.9410954291753062E-4</v>
      </c>
      <c r="AN48">
        <v>-8.1578178060383397E-5</v>
      </c>
      <c r="AO48">
        <v>-8.6278981574269514E-5</v>
      </c>
      <c r="AP48">
        <v>2.4384443151239868E-4</v>
      </c>
      <c r="AQ48">
        <v>9.219171200099569E-4</v>
      </c>
      <c r="AR48">
        <v>-1.928572857955871E-3</v>
      </c>
      <c r="AS48">
        <v>-5.9411981512508868E-4</v>
      </c>
      <c r="AT48">
        <v>-3.2202130779715834E-4</v>
      </c>
      <c r="AU48">
        <v>-9.0613174985488726E-5</v>
      </c>
      <c r="AV48">
        <v>3.429820734769697E-3</v>
      </c>
      <c r="AW48">
        <v>-3.086639470740446E-4</v>
      </c>
      <c r="AX48">
        <v>-9.2124956433253498E-4</v>
      </c>
      <c r="AY48">
        <v>1.1789400087758919E-4</v>
      </c>
      <c r="AZ48">
        <v>-7.1703613479115328E-5</v>
      </c>
      <c r="BA48">
        <v>-1.1489481964831402E-3</v>
      </c>
      <c r="BB48">
        <v>1.8204660268185025E-4</v>
      </c>
      <c r="BC48">
        <v>-3.1196754657726697E-4</v>
      </c>
      <c r="BD48">
        <v>1.802961508285009E-4</v>
      </c>
      <c r="BE48">
        <v>-3.239412083553973E-5</v>
      </c>
      <c r="BF48">
        <v>1.2654066199753382E-4</v>
      </c>
      <c r="BG48">
        <v>2.3326397613262293E-6</v>
      </c>
      <c r="BH48">
        <v>3.4605756121169228E-5</v>
      </c>
      <c r="BI48">
        <v>-2.4752504132935981E-4</v>
      </c>
      <c r="BJ48">
        <v>-4.5206839256279592E-5</v>
      </c>
      <c r="BK48">
        <v>3.8636159892611711E-5</v>
      </c>
      <c r="BL48">
        <v>-6.2529402703947023E-5</v>
      </c>
      <c r="BM48">
        <v>2.4269646105741198E-4</v>
      </c>
      <c r="BN48">
        <v>9.3723129802063839E-6</v>
      </c>
      <c r="BO48">
        <v>1.5884199612862005E-4</v>
      </c>
      <c r="BP48">
        <v>4.4589645386777233E-5</v>
      </c>
      <c r="BQ48">
        <v>-9.0017674008161673E-6</v>
      </c>
      <c r="BR48">
        <v>-4.5267562592374846E-5</v>
      </c>
      <c r="BS48">
        <v>-3.7767689158960584E-3</v>
      </c>
      <c r="BT48">
        <v>5.2934858194186802E-3</v>
      </c>
      <c r="BU48">
        <v>5.0607080143802398E-4</v>
      </c>
      <c r="BV48">
        <v>-1.422404887649816E-3</v>
      </c>
      <c r="BW48">
        <v>1.7126771122451397E-4</v>
      </c>
      <c r="BX48">
        <v>1.7155280961167682E-3</v>
      </c>
      <c r="BY48">
        <v>-7.7809652517935868E-3</v>
      </c>
      <c r="BZ48">
        <v>7.9629615746995043E-3</v>
      </c>
      <c r="CA48">
        <v>9.7616584363812917E-4</v>
      </c>
      <c r="CB48">
        <v>7.6794872517483607E-5</v>
      </c>
      <c r="CC48">
        <v>-6.6929655221809219E-5</v>
      </c>
      <c r="CD48">
        <v>3.7773818806100266E-4</v>
      </c>
      <c r="CE48">
        <v>3.5061334761913676E-4</v>
      </c>
    </row>
    <row r="49" spans="1:83" x14ac:dyDescent="0.25">
      <c r="A49" t="s">
        <v>28</v>
      </c>
      <c r="B49" t="s">
        <v>63</v>
      </c>
      <c r="C49">
        <v>-8.0829192778840153E-7</v>
      </c>
      <c r="D49">
        <v>-3.8477607031909864E-5</v>
      </c>
      <c r="E49">
        <v>-2.3239116185541498E-7</v>
      </c>
      <c r="F49">
        <v>-8.5844781803887735E-6</v>
      </c>
      <c r="G49">
        <v>-1.1730360971424642E-6</v>
      </c>
      <c r="H49">
        <v>3.3656553804024081E-5</v>
      </c>
      <c r="I49">
        <v>6.1170551614923131E-5</v>
      </c>
      <c r="J49">
        <v>3.5088775689002356E-5</v>
      </c>
      <c r="K49">
        <v>3.2278750250083167E-5</v>
      </c>
      <c r="L49">
        <v>-2.3934110272391131E-5</v>
      </c>
      <c r="M49">
        <v>-1.2365848979497076E-5</v>
      </c>
      <c r="N49">
        <v>6.9197726909650865E-6</v>
      </c>
      <c r="O49">
        <v>-4.7434011225457209E-5</v>
      </c>
      <c r="P49">
        <v>-4.3963270593425392E-5</v>
      </c>
      <c r="Q49">
        <v>-2.1788747901656431E-5</v>
      </c>
      <c r="R49">
        <v>-3.3196190704397552E-6</v>
      </c>
      <c r="S49">
        <v>6.6218498429526969E-6</v>
      </c>
      <c r="T49">
        <v>-5.1520991228222578E-5</v>
      </c>
      <c r="U49">
        <v>-2.3049519811205638E-5</v>
      </c>
      <c r="V49">
        <v>1.8047225286605103E-4</v>
      </c>
      <c r="W49">
        <v>-3.5954721818223338E-6</v>
      </c>
      <c r="X49">
        <v>1.951457997790921E-4</v>
      </c>
      <c r="Y49">
        <v>-1.4597477143412569E-4</v>
      </c>
      <c r="Z49">
        <v>4.6713899738494907E-4</v>
      </c>
      <c r="AA49">
        <v>-2.0597834215512254E-4</v>
      </c>
      <c r="AB49">
        <v>-2.1412264684046711E-4</v>
      </c>
      <c r="AC49">
        <v>-2.4047743078234546E-4</v>
      </c>
      <c r="AD49">
        <v>-1.7659848746257462E-4</v>
      </c>
      <c r="AE49">
        <v>2.4040171948326315E-4</v>
      </c>
      <c r="AF49">
        <v>-4.0728351724666844E-4</v>
      </c>
      <c r="AG49">
        <v>3.8115811435300578E-4</v>
      </c>
      <c r="AH49">
        <v>-1.1880687617009432E-4</v>
      </c>
      <c r="AI49">
        <v>1.1999293673501921E-6</v>
      </c>
      <c r="AJ49">
        <v>-5.079040002539041E-5</v>
      </c>
      <c r="AK49">
        <v>-7.9460603103216501E-4</v>
      </c>
      <c r="AL49">
        <v>3.4182317976538872E-4</v>
      </c>
      <c r="AM49">
        <v>-3.8530902379615821E-4</v>
      </c>
      <c r="AN49">
        <v>1.674117246251643E-4</v>
      </c>
      <c r="AO49">
        <v>6.0597556501203534E-4</v>
      </c>
      <c r="AP49">
        <v>-1.6171543639480134E-4</v>
      </c>
      <c r="AQ49">
        <v>3.4430047705479152E-4</v>
      </c>
      <c r="AR49">
        <v>-7.636079710061581E-4</v>
      </c>
      <c r="AS49">
        <v>-2.9201856738161745E-4</v>
      </c>
      <c r="AT49">
        <v>1.3909593300738004E-4</v>
      </c>
      <c r="AU49">
        <v>1.2753283397569791E-4</v>
      </c>
      <c r="AV49">
        <v>-3.086639470740446E-4</v>
      </c>
      <c r="AW49">
        <v>2.20554760347277E-3</v>
      </c>
      <c r="AX49">
        <v>6.3693437918123765E-4</v>
      </c>
      <c r="AY49">
        <v>5.3939694601056123E-5</v>
      </c>
      <c r="AZ49">
        <v>5.0519583396612508E-5</v>
      </c>
      <c r="BA49">
        <v>-1.070933590637483E-3</v>
      </c>
      <c r="BB49">
        <v>-7.7135001004091395E-5</v>
      </c>
      <c r="BC49">
        <v>1.273885477344071E-4</v>
      </c>
      <c r="BD49">
        <v>1.1844167232394092E-4</v>
      </c>
      <c r="BE49">
        <v>3.385963262750434E-5</v>
      </c>
      <c r="BF49">
        <v>-6.2004637814045527E-5</v>
      </c>
      <c r="BG49">
        <v>-3.2018350907026165E-5</v>
      </c>
      <c r="BH49">
        <v>-1.2404171658700303E-4</v>
      </c>
      <c r="BI49">
        <v>-3.0577024464204292E-5</v>
      </c>
      <c r="BJ49">
        <v>2.0999382210579791E-4</v>
      </c>
      <c r="BK49">
        <v>1.3145248420157922E-4</v>
      </c>
      <c r="BL49">
        <v>5.6942372834955994E-5</v>
      </c>
      <c r="BM49">
        <v>-1.2671694424135944E-4</v>
      </c>
      <c r="BN49">
        <v>-4.1830246529863467E-6</v>
      </c>
      <c r="BO49">
        <v>-3.1922163462722366E-5</v>
      </c>
      <c r="BP49">
        <v>3.8270691358480615E-5</v>
      </c>
      <c r="BQ49">
        <v>-5.8761961248070281E-6</v>
      </c>
      <c r="BR49">
        <v>-1.160774243140583E-4</v>
      </c>
      <c r="BS49">
        <v>-5.1246650995624447E-3</v>
      </c>
      <c r="BT49">
        <v>1.6229805730549743E-3</v>
      </c>
      <c r="BU49">
        <v>1.2905116023209158E-3</v>
      </c>
      <c r="BV49">
        <v>-8.1787721197580775E-3</v>
      </c>
      <c r="BW49">
        <v>5.5624438381534714E-3</v>
      </c>
      <c r="BX49">
        <v>2.7377597660707201E-3</v>
      </c>
      <c r="BY49">
        <v>-1.7072394439946726E-2</v>
      </c>
      <c r="BZ49">
        <v>9.8719796780616167E-3</v>
      </c>
      <c r="CA49">
        <v>4.310461178158153E-3</v>
      </c>
      <c r="CB49">
        <v>-9.5684827377925287E-5</v>
      </c>
      <c r="CC49">
        <v>5.7299505439514721E-4</v>
      </c>
      <c r="CD49">
        <v>5.8743190771394114E-5</v>
      </c>
      <c r="CE49">
        <v>2.336749149529689E-4</v>
      </c>
    </row>
    <row r="50" spans="1:83" x14ac:dyDescent="0.25">
      <c r="A50" t="s">
        <v>28</v>
      </c>
      <c r="B50" t="s">
        <v>64</v>
      </c>
      <c r="C50">
        <v>6.185931822784748E-5</v>
      </c>
      <c r="D50">
        <v>3.642225368532625E-5</v>
      </c>
      <c r="E50">
        <v>-5.1316087226569556E-5</v>
      </c>
      <c r="F50">
        <v>6.8531031080297651E-6</v>
      </c>
      <c r="G50">
        <v>-2.1621222512310981E-5</v>
      </c>
      <c r="H50">
        <v>-1.1136464602946042E-5</v>
      </c>
      <c r="I50">
        <v>-6.54812609051981E-5</v>
      </c>
      <c r="J50">
        <v>-1.372076300038798E-5</v>
      </c>
      <c r="K50">
        <v>-5.6963523053504639E-5</v>
      </c>
      <c r="L50">
        <v>1.4327050374701903E-5</v>
      </c>
      <c r="M50">
        <v>-8.563074422949612E-6</v>
      </c>
      <c r="N50">
        <v>-5.7634200034558253E-6</v>
      </c>
      <c r="O50">
        <v>1.2259783717576038E-6</v>
      </c>
      <c r="P50">
        <v>3.6650706869784931E-5</v>
      </c>
      <c r="Q50">
        <v>3.134899616278043E-5</v>
      </c>
      <c r="R50">
        <v>-1.8893114883197571E-7</v>
      </c>
      <c r="S50">
        <v>5.3993016138115207E-5</v>
      </c>
      <c r="T50">
        <v>-6.4659269246544499E-4</v>
      </c>
      <c r="U50">
        <v>1.8394383755761701E-3</v>
      </c>
      <c r="V50">
        <v>-8.6865160090610213E-4</v>
      </c>
      <c r="W50">
        <v>-2.0112864010151345E-4</v>
      </c>
      <c r="X50">
        <v>-9.4411027423848127E-4</v>
      </c>
      <c r="Y50">
        <v>-1.6892376720935241E-4</v>
      </c>
      <c r="Z50">
        <v>6.9852196624835752E-5</v>
      </c>
      <c r="AA50">
        <v>1.3078141891994003E-3</v>
      </c>
      <c r="AB50">
        <v>-1.4784399262541092E-4</v>
      </c>
      <c r="AC50">
        <v>-4.7626909469962849E-4</v>
      </c>
      <c r="AD50">
        <v>-5.4043636499829172E-5</v>
      </c>
      <c r="AE50">
        <v>-9.9830682421591841E-4</v>
      </c>
      <c r="AF50">
        <v>2.468728557676928E-4</v>
      </c>
      <c r="AG50">
        <v>-2.838631558526906E-3</v>
      </c>
      <c r="AH50">
        <v>-2.1370850653647599E-4</v>
      </c>
      <c r="AI50">
        <v>3.7322250901035496E-5</v>
      </c>
      <c r="AJ50">
        <v>7.2483405427264545E-4</v>
      </c>
      <c r="AK50">
        <v>-1.0153302775165525E-3</v>
      </c>
      <c r="AL50">
        <v>-7.0242008448527624E-4</v>
      </c>
      <c r="AM50">
        <v>5.5932021424653974E-5</v>
      </c>
      <c r="AN50">
        <v>1.6109617119194349E-4</v>
      </c>
      <c r="AO50">
        <v>9.0437322206411068E-4</v>
      </c>
      <c r="AP50">
        <v>5.6403978851550673E-5</v>
      </c>
      <c r="AQ50">
        <v>2.5608831937802947E-4</v>
      </c>
      <c r="AR50">
        <v>4.1664941320926531E-4</v>
      </c>
      <c r="AS50">
        <v>-1.077091601875897E-4</v>
      </c>
      <c r="AT50">
        <v>2.7791650527973359E-4</v>
      </c>
      <c r="AU50">
        <v>1.3112866358395221E-4</v>
      </c>
      <c r="AV50">
        <v>-9.2124956433253498E-4</v>
      </c>
      <c r="AW50">
        <v>6.3693437918123765E-4</v>
      </c>
      <c r="AX50">
        <v>5.4788385587128301E-3</v>
      </c>
      <c r="AY50">
        <v>3.4943917741783026E-4</v>
      </c>
      <c r="AZ50">
        <v>2.0770708993037896E-5</v>
      </c>
      <c r="BA50">
        <v>-9.9041910036173323E-4</v>
      </c>
      <c r="BB50">
        <v>2.0091811377315918E-4</v>
      </c>
      <c r="BC50">
        <v>-4.1403773214480531E-4</v>
      </c>
      <c r="BD50">
        <v>1.8693069776940457E-4</v>
      </c>
      <c r="BE50">
        <v>-2.2953807051541029E-5</v>
      </c>
      <c r="BF50">
        <v>1.4990958139309707E-4</v>
      </c>
      <c r="BG50">
        <v>-8.223934561076548E-5</v>
      </c>
      <c r="BH50">
        <v>-1.0679053235638605E-4</v>
      </c>
      <c r="BI50">
        <v>-3.5533662806982124E-4</v>
      </c>
      <c r="BJ50">
        <v>-1.1851229542897322E-4</v>
      </c>
      <c r="BK50">
        <v>5.1930008592970254E-5</v>
      </c>
      <c r="BL50">
        <v>-5.9885385469102459E-5</v>
      </c>
      <c r="BM50">
        <v>3.317258099321031E-4</v>
      </c>
      <c r="BN50">
        <v>4.887245492206023E-5</v>
      </c>
      <c r="BO50">
        <v>3.1898117354927914E-4</v>
      </c>
      <c r="BP50">
        <v>-5.8244491549197379E-7</v>
      </c>
      <c r="BQ50">
        <v>-9.8845430656341937E-6</v>
      </c>
      <c r="BR50">
        <v>1.218996664953388E-4</v>
      </c>
      <c r="BS50">
        <v>-3.4837739246931565E-2</v>
      </c>
      <c r="BT50">
        <v>3.1712155625356848E-2</v>
      </c>
      <c r="BU50">
        <v>9.8951919923555374E-3</v>
      </c>
      <c r="BV50">
        <v>-3.7108516226547275E-2</v>
      </c>
      <c r="BW50">
        <v>1.9131218154285905E-2</v>
      </c>
      <c r="BX50">
        <v>1.7945696244540048E-2</v>
      </c>
      <c r="BY50">
        <v>-4.8126845501213031E-2</v>
      </c>
      <c r="BZ50">
        <v>3.6262891896166244E-2</v>
      </c>
      <c r="CA50">
        <v>1.1982606772773245E-2</v>
      </c>
      <c r="CB50">
        <v>8.6898418802095644E-5</v>
      </c>
      <c r="CC50">
        <v>5.2249306788698115E-4</v>
      </c>
      <c r="CD50">
        <v>2.7935105214127811E-4</v>
      </c>
      <c r="CE50">
        <v>1.9815136845455325E-4</v>
      </c>
    </row>
    <row r="51" spans="1:83" x14ac:dyDescent="0.25">
      <c r="A51" t="s">
        <v>28</v>
      </c>
      <c r="B51" t="s">
        <v>65</v>
      </c>
      <c r="C51">
        <v>4.5557699522146857E-5</v>
      </c>
      <c r="D51">
        <v>-2.1076335349484065E-5</v>
      </c>
      <c r="E51">
        <v>-4.4030837446429265E-6</v>
      </c>
      <c r="F51">
        <v>4.2483638947031741E-6</v>
      </c>
      <c r="G51">
        <v>7.9567578354794793E-6</v>
      </c>
      <c r="H51">
        <v>7.4676034896175028E-6</v>
      </c>
      <c r="I51">
        <v>1.6645764351196517E-5</v>
      </c>
      <c r="J51">
        <v>1.3586477056329561E-5</v>
      </c>
      <c r="K51">
        <v>2.0522417069821703E-5</v>
      </c>
      <c r="L51">
        <v>-2.9853555325185479E-6</v>
      </c>
      <c r="M51">
        <v>-2.446016098082084E-6</v>
      </c>
      <c r="N51">
        <v>-9.4909003824767304E-6</v>
      </c>
      <c r="O51">
        <v>-9.500292712574784E-6</v>
      </c>
      <c r="P51">
        <v>-1.2492009403421114E-6</v>
      </c>
      <c r="Q51">
        <v>-2.3319620195784917E-5</v>
      </c>
      <c r="R51">
        <v>-8.5371710055135022E-7</v>
      </c>
      <c r="S51">
        <v>-1.8758577172899347E-5</v>
      </c>
      <c r="T51">
        <v>-2.6785119716121472E-5</v>
      </c>
      <c r="U51">
        <v>1.1379991539899589E-4</v>
      </c>
      <c r="V51">
        <v>-1.5139580600409235E-4</v>
      </c>
      <c r="W51">
        <v>1.1589979301855621E-4</v>
      </c>
      <c r="X51">
        <v>-7.0430952013261967E-5</v>
      </c>
      <c r="Y51">
        <v>1.467355609815345E-4</v>
      </c>
      <c r="Z51">
        <v>3.1106903160476159E-4</v>
      </c>
      <c r="AA51">
        <v>1.7139913552705581E-4</v>
      </c>
      <c r="AB51">
        <v>-8.2385404487260273E-5</v>
      </c>
      <c r="AC51">
        <v>-2.6488910341534967E-4</v>
      </c>
      <c r="AD51">
        <v>-8.7445758273049386E-5</v>
      </c>
      <c r="AE51">
        <v>-1.2945159078664247E-4</v>
      </c>
      <c r="AF51">
        <v>1.0493747491112641E-5</v>
      </c>
      <c r="AG51">
        <v>9.0602969921196958E-5</v>
      </c>
      <c r="AH51">
        <v>-2.4370558997387993E-4</v>
      </c>
      <c r="AI51">
        <v>-1.7862656642902012E-5</v>
      </c>
      <c r="AJ51">
        <v>1.0753804119413137E-4</v>
      </c>
      <c r="AK51">
        <v>-2.0499600140983479E-3</v>
      </c>
      <c r="AL51">
        <v>4.607872660865947E-4</v>
      </c>
      <c r="AM51">
        <v>-2.6542913170929123E-4</v>
      </c>
      <c r="AN51">
        <v>-5.1499356465697376E-5</v>
      </c>
      <c r="AO51">
        <v>-2.4521747952406276E-5</v>
      </c>
      <c r="AP51">
        <v>3.9573805822571187E-4</v>
      </c>
      <c r="AQ51">
        <v>-1.7726814164560414E-4</v>
      </c>
      <c r="AR51">
        <v>-7.0924201228090615E-5</v>
      </c>
      <c r="AS51">
        <v>-1.0943338182076726E-4</v>
      </c>
      <c r="AT51">
        <v>2.3596300889921066E-4</v>
      </c>
      <c r="AU51">
        <v>2.2758605684254915E-5</v>
      </c>
      <c r="AV51">
        <v>1.1789400087758919E-4</v>
      </c>
      <c r="AW51">
        <v>5.3939694601056123E-5</v>
      </c>
      <c r="AX51">
        <v>3.4943917741783026E-4</v>
      </c>
      <c r="AY51">
        <v>1.8343289809831806E-3</v>
      </c>
      <c r="AZ51">
        <v>1.256325514201223E-4</v>
      </c>
      <c r="BA51">
        <v>-1.0165882248224763E-3</v>
      </c>
      <c r="BB51">
        <v>-1.4477568960345145E-5</v>
      </c>
      <c r="BC51">
        <v>6.491177897185443E-5</v>
      </c>
      <c r="BD51">
        <v>6.2265333320024631E-5</v>
      </c>
      <c r="BE51">
        <v>4.712539006953631E-5</v>
      </c>
      <c r="BF51">
        <v>9.9350989997028335E-6</v>
      </c>
      <c r="BG51">
        <v>-6.0177098622515987E-5</v>
      </c>
      <c r="BH51">
        <v>-7.6574953263035405E-5</v>
      </c>
      <c r="BI51">
        <v>1.0430953131832925E-4</v>
      </c>
      <c r="BJ51">
        <v>2.3875867716239381E-5</v>
      </c>
      <c r="BK51">
        <v>3.4009515572928811E-5</v>
      </c>
      <c r="BL51">
        <v>2.914580322934222E-5</v>
      </c>
      <c r="BM51">
        <v>5.7557744864928027E-7</v>
      </c>
      <c r="BN51">
        <v>1.0272568362006041E-6</v>
      </c>
      <c r="BO51">
        <v>2.1355813315875061E-5</v>
      </c>
      <c r="BP51">
        <v>-5.2239317057050611E-6</v>
      </c>
      <c r="BQ51">
        <v>-2.2092476078244349E-6</v>
      </c>
      <c r="BR51">
        <v>-8.4772292291745245E-5</v>
      </c>
      <c r="BS51">
        <v>-8.220234697932368E-3</v>
      </c>
      <c r="BT51">
        <v>7.7157205783988589E-3</v>
      </c>
      <c r="BU51">
        <v>1.9789221543840712E-3</v>
      </c>
      <c r="BV51">
        <v>-5.2113803993745957E-3</v>
      </c>
      <c r="BW51">
        <v>-2.7623460087516585E-4</v>
      </c>
      <c r="BX51">
        <v>4.7277372514734151E-3</v>
      </c>
      <c r="BY51">
        <v>-2.4639997311233869E-2</v>
      </c>
      <c r="BZ51">
        <v>1.322351294865289E-2</v>
      </c>
      <c r="CA51">
        <v>5.9199459308836612E-3</v>
      </c>
      <c r="CB51">
        <v>1.2138576246255923E-4</v>
      </c>
      <c r="CC51">
        <v>1.1629902677602758E-3</v>
      </c>
      <c r="CD51">
        <v>-1.5944715168867037E-4</v>
      </c>
      <c r="CE51">
        <v>-4.8669000315795558E-6</v>
      </c>
    </row>
    <row r="52" spans="1:83" x14ac:dyDescent="0.25">
      <c r="A52" t="s">
        <v>28</v>
      </c>
      <c r="B52" t="s">
        <v>38</v>
      </c>
      <c r="C52">
        <v>-2.0771928730729313E-5</v>
      </c>
      <c r="D52">
        <v>7.8254560648549423E-6</v>
      </c>
      <c r="E52">
        <v>-9.6812643710557826E-6</v>
      </c>
      <c r="F52">
        <v>2.3522745387278695E-6</v>
      </c>
      <c r="G52">
        <v>-2.8382481508553082E-6</v>
      </c>
      <c r="H52">
        <v>1.2952497312476421E-5</v>
      </c>
      <c r="I52">
        <v>2.8886391018496784E-5</v>
      </c>
      <c r="J52">
        <v>1.9560233313025671E-5</v>
      </c>
      <c r="K52">
        <v>1.6663139886456584E-5</v>
      </c>
      <c r="L52">
        <v>-1.1342360527948311E-5</v>
      </c>
      <c r="M52">
        <v>-2.1519658771762918E-6</v>
      </c>
      <c r="N52">
        <v>9.756473069122476E-6</v>
      </c>
      <c r="O52">
        <v>-1.4222882467008002E-5</v>
      </c>
      <c r="P52">
        <v>-7.4079788974239629E-6</v>
      </c>
      <c r="Q52">
        <v>-2.008397535067219E-5</v>
      </c>
      <c r="R52">
        <v>-3.2825065507451423E-6</v>
      </c>
      <c r="S52">
        <v>2.3595097260943204E-6</v>
      </c>
      <c r="T52">
        <v>1.0141561708671563E-5</v>
      </c>
      <c r="U52">
        <v>6.0380211293662655E-5</v>
      </c>
      <c r="V52">
        <v>1.23089126924395E-5</v>
      </c>
      <c r="W52">
        <v>5.4751801907698276E-5</v>
      </c>
      <c r="X52">
        <v>1.9103046080314765E-5</v>
      </c>
      <c r="Y52">
        <v>2.7554220740796014E-5</v>
      </c>
      <c r="Z52">
        <v>1.5333161074500303E-4</v>
      </c>
      <c r="AA52">
        <v>1.4887612286481185E-5</v>
      </c>
      <c r="AB52">
        <v>8.7124481405772588E-7</v>
      </c>
      <c r="AC52">
        <v>-1.0430413405262769E-4</v>
      </c>
      <c r="AD52">
        <v>-8.4335758012045498E-6</v>
      </c>
      <c r="AE52">
        <v>5.9500404096139969E-5</v>
      </c>
      <c r="AF52">
        <v>-3.7164199240840208E-5</v>
      </c>
      <c r="AG52">
        <v>9.3869739726716247E-5</v>
      </c>
      <c r="AH52">
        <v>-6.3328165668331918E-5</v>
      </c>
      <c r="AI52">
        <v>-1.0312791832453482E-5</v>
      </c>
      <c r="AJ52">
        <v>-9.6746635179756718E-5</v>
      </c>
      <c r="AK52">
        <v>-2.6721248091401224E-4</v>
      </c>
      <c r="AL52">
        <v>2.5596797287608412E-4</v>
      </c>
      <c r="AM52">
        <v>-2.1858646161394674E-4</v>
      </c>
      <c r="AN52">
        <v>-1.0718263458438462E-4</v>
      </c>
      <c r="AO52">
        <v>6.1150453051589173E-5</v>
      </c>
      <c r="AP52">
        <v>-2.4395115553165571E-4</v>
      </c>
      <c r="AQ52">
        <v>-4.1240777198621443E-4</v>
      </c>
      <c r="AR52">
        <v>1.9136138856112763E-5</v>
      </c>
      <c r="AS52">
        <v>1.3444275301929633E-4</v>
      </c>
      <c r="AT52">
        <v>6.3738437074952394E-5</v>
      </c>
      <c r="AU52">
        <v>9.0998523418045653E-5</v>
      </c>
      <c r="AV52">
        <v>-7.1703613479115328E-5</v>
      </c>
      <c r="AW52">
        <v>5.0519583396612508E-5</v>
      </c>
      <c r="AX52">
        <v>2.0770708993037896E-5</v>
      </c>
      <c r="AY52">
        <v>1.256325514201223E-4</v>
      </c>
      <c r="AZ52">
        <v>2.4088130348087338E-4</v>
      </c>
      <c r="BA52">
        <v>-1.0055314140124956E-3</v>
      </c>
      <c r="BB52">
        <v>-1.2515582984571482E-5</v>
      </c>
      <c r="BC52">
        <v>-4.2929935842646197E-5</v>
      </c>
      <c r="BD52">
        <v>7.2029808329109794E-5</v>
      </c>
      <c r="BE52">
        <v>5.0029529262778411E-6</v>
      </c>
      <c r="BF52">
        <v>-5.1330766343355265E-6</v>
      </c>
      <c r="BG52">
        <v>1.1883892325672162E-5</v>
      </c>
      <c r="BH52">
        <v>-3.1159125466219992E-5</v>
      </c>
      <c r="BI52">
        <v>-8.3209543247188318E-5</v>
      </c>
      <c r="BJ52">
        <v>7.883761011944946E-5</v>
      </c>
      <c r="BK52">
        <v>7.5764192098825293E-5</v>
      </c>
      <c r="BL52">
        <v>-7.4900259167056113E-6</v>
      </c>
      <c r="BM52">
        <v>-4.567043259709986E-5</v>
      </c>
      <c r="BN52">
        <v>3.3476907179319419E-6</v>
      </c>
      <c r="BO52">
        <v>-7.6465705615693663E-6</v>
      </c>
      <c r="BP52">
        <v>3.9255134031038725E-5</v>
      </c>
      <c r="BQ52">
        <v>-7.0992366286082349E-6</v>
      </c>
      <c r="BR52">
        <v>-5.5886058515594656E-6</v>
      </c>
      <c r="BS52">
        <v>1.7458386875591976E-4</v>
      </c>
      <c r="BT52">
        <v>-1.7144095058599497E-3</v>
      </c>
      <c r="BU52">
        <v>-1.5518889611473307E-4</v>
      </c>
      <c r="BV52">
        <v>-2.830528707579682E-3</v>
      </c>
      <c r="BW52">
        <v>2.4184587453167108E-3</v>
      </c>
      <c r="BX52">
        <v>4.559712497367507E-4</v>
      </c>
      <c r="BY52">
        <v>-3.3007152959140264E-3</v>
      </c>
      <c r="BZ52">
        <v>-5.7396004885215256E-5</v>
      </c>
      <c r="CA52">
        <v>1.0413631744433231E-3</v>
      </c>
      <c r="CB52">
        <v>-6.3313063929653748E-5</v>
      </c>
      <c r="CC52">
        <v>1.8708982786633181E-4</v>
      </c>
      <c r="CD52">
        <v>-1.2878520105813626E-5</v>
      </c>
      <c r="CE52">
        <v>2.4186130580598888E-4</v>
      </c>
    </row>
    <row r="53" spans="1:83" x14ac:dyDescent="0.25">
      <c r="A53" t="s">
        <v>28</v>
      </c>
      <c r="B53" t="s">
        <v>37</v>
      </c>
      <c r="C53">
        <v>2.0353220608728304E-4</v>
      </c>
      <c r="D53">
        <v>-6.8325189074001505E-8</v>
      </c>
      <c r="E53">
        <v>7.6127290267101491E-5</v>
      </c>
      <c r="F53">
        <v>-7.0277583964043955E-5</v>
      </c>
      <c r="G53">
        <v>1.1716535094021932E-4</v>
      </c>
      <c r="H53">
        <v>9.7170876891715876E-5</v>
      </c>
      <c r="I53">
        <v>-1.3364879094197366E-4</v>
      </c>
      <c r="J53">
        <v>-1.443107376796715E-4</v>
      </c>
      <c r="K53">
        <v>-1.7935547588064166E-4</v>
      </c>
      <c r="L53">
        <v>1.1658453165094814E-4</v>
      </c>
      <c r="M53">
        <v>1.3401530972844161E-5</v>
      </c>
      <c r="N53">
        <v>-2.1760424776532221E-5</v>
      </c>
      <c r="O53">
        <v>1.6550293236583204E-4</v>
      </c>
      <c r="P53">
        <v>-1.5899874213407863E-5</v>
      </c>
      <c r="Q53">
        <v>3.1008575846546777E-4</v>
      </c>
      <c r="R53">
        <v>2.7808919098188496E-5</v>
      </c>
      <c r="S53">
        <v>-3.2733202321528739E-4</v>
      </c>
      <c r="T53">
        <v>2.7756569453417424E-3</v>
      </c>
      <c r="U53">
        <v>-3.5858468050928125E-3</v>
      </c>
      <c r="V53">
        <v>2.944117965756254E-3</v>
      </c>
      <c r="W53">
        <v>1.7033971491442485E-3</v>
      </c>
      <c r="X53">
        <v>2.6854292827464959E-3</v>
      </c>
      <c r="Y53">
        <v>1.3740910705460003E-3</v>
      </c>
      <c r="Z53">
        <v>2.2277236996120632E-3</v>
      </c>
      <c r="AA53">
        <v>-3.82751450316854E-3</v>
      </c>
      <c r="AB53">
        <v>5.177093876034168E-4</v>
      </c>
      <c r="AC53">
        <v>3.6119256578736533E-3</v>
      </c>
      <c r="AD53">
        <v>-3.7121287643934275E-4</v>
      </c>
      <c r="AE53">
        <v>3.1703272983198048E-3</v>
      </c>
      <c r="AF53">
        <v>2.0163749900564568E-4</v>
      </c>
      <c r="AG53">
        <v>4.0732150469505552E-3</v>
      </c>
      <c r="AH53">
        <v>1.0214311571769719E-3</v>
      </c>
      <c r="AI53">
        <v>-2.7875964958140137E-4</v>
      </c>
      <c r="AJ53">
        <v>-5.6338999366051358E-3</v>
      </c>
      <c r="AK53">
        <v>-7.0130062375980328E-3</v>
      </c>
      <c r="AL53">
        <v>-5.1493788302249882E-3</v>
      </c>
      <c r="AM53">
        <v>-8.1436686775336847E-4</v>
      </c>
      <c r="AN53">
        <v>-4.4414655245086938E-3</v>
      </c>
      <c r="AO53">
        <v>-3.9706286533671836E-3</v>
      </c>
      <c r="AP53">
        <v>-1.0610318134370465E-3</v>
      </c>
      <c r="AQ53">
        <v>-9.4789884141202544E-3</v>
      </c>
      <c r="AR53">
        <v>1.113784516855636E-4</v>
      </c>
      <c r="AS53">
        <v>-6.373522595147737E-4</v>
      </c>
      <c r="AT53">
        <v>-1.3581710554634598E-3</v>
      </c>
      <c r="AU53">
        <v>-1.1560625006877502E-3</v>
      </c>
      <c r="AV53">
        <v>-1.1489481964831402E-3</v>
      </c>
      <c r="AW53">
        <v>-1.070933590637483E-3</v>
      </c>
      <c r="AX53">
        <v>-9.9041910036173323E-4</v>
      </c>
      <c r="AY53">
        <v>-1.0165882248224763E-3</v>
      </c>
      <c r="AZ53">
        <v>-1.0055314140124956E-3</v>
      </c>
      <c r="BA53">
        <v>2.4466313528512126E-2</v>
      </c>
      <c r="BB53">
        <v>-4.4913362066761507E-4</v>
      </c>
      <c r="BC53">
        <v>1.0272641586116177E-3</v>
      </c>
      <c r="BD53">
        <v>-1.396768853312779E-3</v>
      </c>
      <c r="BE53">
        <v>7.7087210975453622E-5</v>
      </c>
      <c r="BF53">
        <v>-1.9951124236194592E-4</v>
      </c>
      <c r="BG53">
        <v>-1.4078171540086163E-4</v>
      </c>
      <c r="BH53">
        <v>3.7442097776850942E-4</v>
      </c>
      <c r="BI53">
        <v>2.3976456401567699E-3</v>
      </c>
      <c r="BJ53">
        <v>-1.0242931226508974E-3</v>
      </c>
      <c r="BK53">
        <v>-1.0916416012520433E-3</v>
      </c>
      <c r="BL53">
        <v>1.9815056563409476E-4</v>
      </c>
      <c r="BM53">
        <v>-5.3859642279629355E-4</v>
      </c>
      <c r="BN53">
        <v>-1.6520685714237592E-4</v>
      </c>
      <c r="BO53">
        <v>-6.9096944873152648E-4</v>
      </c>
      <c r="BP53">
        <v>-5.1057756638037068E-4</v>
      </c>
      <c r="BQ53">
        <v>7.0788079113359947E-5</v>
      </c>
      <c r="BR53">
        <v>7.2824860277858163E-4</v>
      </c>
      <c r="BS53">
        <v>-1.9351816763406044E-2</v>
      </c>
      <c r="BT53">
        <v>3.007441171380398E-2</v>
      </c>
      <c r="BU53">
        <v>8.1976766318114461E-3</v>
      </c>
      <c r="BV53">
        <v>7.4927143863835394E-2</v>
      </c>
      <c r="BW53">
        <v>-6.2578555630933716E-2</v>
      </c>
      <c r="BX53">
        <v>-1.7978561357678689E-2</v>
      </c>
      <c r="BY53">
        <v>4.1056547528052961E-2</v>
      </c>
      <c r="BZ53">
        <v>-6.0118910628534451E-2</v>
      </c>
      <c r="CA53">
        <v>-1.3396985339293194E-3</v>
      </c>
      <c r="CB53">
        <v>9.7322160157274661E-4</v>
      </c>
      <c r="CC53">
        <v>1.6568525983803376E-3</v>
      </c>
      <c r="CD53">
        <v>-2.308236302477899E-3</v>
      </c>
      <c r="CE53">
        <v>-3.6887165911595591E-3</v>
      </c>
    </row>
    <row r="54" spans="1:83" x14ac:dyDescent="0.25">
      <c r="A54" t="s">
        <v>29</v>
      </c>
      <c r="B54" t="s">
        <v>51</v>
      </c>
      <c r="C54">
        <v>8.0405003489027237E-5</v>
      </c>
      <c r="D54">
        <v>3.9684978919522505E-5</v>
      </c>
      <c r="E54">
        <v>-3.3004516540817685E-5</v>
      </c>
      <c r="F54">
        <v>1.292487494057874E-5</v>
      </c>
      <c r="G54">
        <v>-4.5452067489245547E-5</v>
      </c>
      <c r="H54">
        <v>-7.5170282855705126E-5</v>
      </c>
      <c r="I54">
        <v>-1.1380747753024763E-4</v>
      </c>
      <c r="J54">
        <v>-2.9079179919211305E-5</v>
      </c>
      <c r="K54">
        <v>-7.3275620360905961E-5</v>
      </c>
      <c r="L54">
        <v>1.5805722063600089E-5</v>
      </c>
      <c r="M54">
        <v>1.0626207290012822E-5</v>
      </c>
      <c r="N54">
        <v>-1.8798672469297805E-5</v>
      </c>
      <c r="O54">
        <v>1.1744493457079371E-5</v>
      </c>
      <c r="P54">
        <v>5.1914246848883888E-5</v>
      </c>
      <c r="Q54">
        <v>8.8075126086287169E-6</v>
      </c>
      <c r="R54">
        <v>1.6460649170196905E-6</v>
      </c>
      <c r="S54">
        <v>1.2281332433911976E-4</v>
      </c>
      <c r="T54">
        <v>-1.073373579393816E-3</v>
      </c>
      <c r="U54">
        <v>1.2810045224003921E-3</v>
      </c>
      <c r="V54">
        <v>-5.8070814679297793E-4</v>
      </c>
      <c r="W54">
        <v>-2.2922757429670211E-4</v>
      </c>
      <c r="X54">
        <v>-4.9099879530570538E-4</v>
      </c>
      <c r="Y54">
        <v>-4.79714884185997E-4</v>
      </c>
      <c r="Z54">
        <v>-3.3769951315919592E-4</v>
      </c>
      <c r="AA54">
        <v>5.6102535459049796E-4</v>
      </c>
      <c r="AB54">
        <v>2.1038574357964341E-4</v>
      </c>
      <c r="AC54">
        <v>-6.1305891557070582E-4</v>
      </c>
      <c r="AD54">
        <v>-1.4847969700868888E-4</v>
      </c>
      <c r="AE54">
        <v>-5.6748059971302813E-4</v>
      </c>
      <c r="AF54">
        <v>-1.5787231018050621E-4</v>
      </c>
      <c r="AG54">
        <v>-8.5699840833735946E-4</v>
      </c>
      <c r="AH54">
        <v>-1.6575874052988482E-4</v>
      </c>
      <c r="AI54">
        <v>9.1184592651114422E-5</v>
      </c>
      <c r="AJ54">
        <v>8.7083167588859734E-4</v>
      </c>
      <c r="AK54">
        <v>3.447375933790544E-5</v>
      </c>
      <c r="AL54">
        <v>-2.639481402028307E-4</v>
      </c>
      <c r="AM54">
        <v>2.4495588429603591E-4</v>
      </c>
      <c r="AN54">
        <v>-7.5848686920123332E-6</v>
      </c>
      <c r="AO54">
        <v>1.7287032225322258E-4</v>
      </c>
      <c r="AP54">
        <v>2.5336438890463978E-4</v>
      </c>
      <c r="AQ54">
        <v>2.8260149802634038E-4</v>
      </c>
      <c r="AR54">
        <v>7.713239891123913E-5</v>
      </c>
      <c r="AS54">
        <v>-1.5921716188901133E-4</v>
      </c>
      <c r="AT54">
        <v>9.52251448556899E-5</v>
      </c>
      <c r="AU54">
        <v>1.5129314027015171E-4</v>
      </c>
      <c r="AV54">
        <v>1.8204660268185025E-4</v>
      </c>
      <c r="AW54">
        <v>-7.7135001004091395E-5</v>
      </c>
      <c r="AX54">
        <v>2.0091811377315918E-4</v>
      </c>
      <c r="AY54">
        <v>-1.4477568960345145E-5</v>
      </c>
      <c r="AZ54">
        <v>-1.2515582984571482E-5</v>
      </c>
      <c r="BA54">
        <v>-4.4913362066761507E-4</v>
      </c>
      <c r="BB54">
        <v>7.4183436633688522E-4</v>
      </c>
      <c r="BC54">
        <v>-7.2965452087879489E-4</v>
      </c>
      <c r="BD54">
        <v>1.7778277822871731E-4</v>
      </c>
      <c r="BE54">
        <v>1.5017221557190314E-4</v>
      </c>
      <c r="BF54">
        <v>1.3833016630930884E-4</v>
      </c>
      <c r="BG54">
        <v>7.019805622777639E-5</v>
      </c>
      <c r="BH54">
        <v>-5.0164899136237291E-6</v>
      </c>
      <c r="BI54">
        <v>9.5747038883155312E-5</v>
      </c>
      <c r="BJ54">
        <v>-3.2071182184531511E-4</v>
      </c>
      <c r="BK54">
        <v>6.5081453734049962E-5</v>
      </c>
      <c r="BL54">
        <v>-1.3333187828684576E-5</v>
      </c>
      <c r="BM54">
        <v>1.1004358110978012E-4</v>
      </c>
      <c r="BN54">
        <v>2.2393371589434996E-4</v>
      </c>
      <c r="BO54">
        <v>8.9835679935878715E-5</v>
      </c>
      <c r="BP54">
        <v>1.1553155605186061E-4</v>
      </c>
      <c r="BQ54">
        <v>-2.6220534721007171E-5</v>
      </c>
      <c r="BR54">
        <v>-1.7980430820120879E-4</v>
      </c>
      <c r="BS54">
        <v>-2.9109527355864886E-2</v>
      </c>
      <c r="BT54">
        <v>2.9494319305807946E-2</v>
      </c>
      <c r="BU54">
        <v>7.7228788362573792E-3</v>
      </c>
      <c r="BV54">
        <v>-6.4414780605683165E-3</v>
      </c>
      <c r="BW54">
        <v>-1.2022670649794308E-3</v>
      </c>
      <c r="BX54">
        <v>5.835237326765717E-3</v>
      </c>
      <c r="BY54">
        <v>-1.694432171747948E-2</v>
      </c>
      <c r="BZ54">
        <v>1.2867373457354623E-2</v>
      </c>
      <c r="CA54">
        <v>5.0534089299484105E-3</v>
      </c>
      <c r="CB54">
        <v>7.2698229798451997E-5</v>
      </c>
      <c r="CC54">
        <v>-2.4124645456629831E-4</v>
      </c>
      <c r="CD54">
        <v>1.1496061045929859E-4</v>
      </c>
      <c r="CE54">
        <v>2.4796927423357043E-4</v>
      </c>
    </row>
    <row r="55" spans="1:83" x14ac:dyDescent="0.25">
      <c r="A55" t="s">
        <v>29</v>
      </c>
      <c r="B55" t="s">
        <v>52</v>
      </c>
      <c r="C55">
        <v>-3.5585490574761924E-5</v>
      </c>
      <c r="D55">
        <v>-2.7157060889234518E-4</v>
      </c>
      <c r="E55">
        <v>2.1509453695240153E-4</v>
      </c>
      <c r="F55">
        <v>-5.330624330279853E-5</v>
      </c>
      <c r="G55">
        <v>8.8316311571328118E-5</v>
      </c>
      <c r="H55">
        <v>5.6109462946675475E-5</v>
      </c>
      <c r="I55">
        <v>1.1495621036534308E-4</v>
      </c>
      <c r="J55">
        <v>-1.2495500630530673E-4</v>
      </c>
      <c r="K55">
        <v>1.5162528241742691E-4</v>
      </c>
      <c r="L55">
        <v>1.2194216468294706E-5</v>
      </c>
      <c r="M55">
        <v>-4.1760033633299806E-5</v>
      </c>
      <c r="N55">
        <v>3.717162441576329E-5</v>
      </c>
      <c r="O55">
        <v>8.5575266729685017E-6</v>
      </c>
      <c r="P55">
        <v>-1.2500092803570281E-4</v>
      </c>
      <c r="Q55">
        <v>9.784838127619878E-6</v>
      </c>
      <c r="R55">
        <v>-4.9498777792551244E-6</v>
      </c>
      <c r="S55">
        <v>-9.1747937320410715E-5</v>
      </c>
      <c r="T55">
        <v>1.742281389781666E-3</v>
      </c>
      <c r="U55">
        <v>-3.1082950667583077E-3</v>
      </c>
      <c r="V55">
        <v>1.542705365628742E-3</v>
      </c>
      <c r="W55">
        <v>6.3231870146254711E-5</v>
      </c>
      <c r="X55">
        <v>1.0757979534439231E-3</v>
      </c>
      <c r="Y55">
        <v>7.9149443235138658E-4</v>
      </c>
      <c r="Z55">
        <v>-4.1500448763547401E-4</v>
      </c>
      <c r="AA55">
        <v>-1.4976708467807636E-3</v>
      </c>
      <c r="AB55">
        <v>-1.7058967505757225E-4</v>
      </c>
      <c r="AC55">
        <v>1.5462219734441512E-3</v>
      </c>
      <c r="AD55">
        <v>3.3778053480931547E-4</v>
      </c>
      <c r="AE55">
        <v>1.006574833438379E-3</v>
      </c>
      <c r="AF55">
        <v>3.6022469439339486E-4</v>
      </c>
      <c r="AG55">
        <v>2.0129159459601389E-3</v>
      </c>
      <c r="AH55">
        <v>5.5286706479985403E-4</v>
      </c>
      <c r="AI55">
        <v>-2.1066204882883268E-4</v>
      </c>
      <c r="AJ55">
        <v>-6.4871806414247167E-4</v>
      </c>
      <c r="AK55">
        <v>1.5891635059910587E-4</v>
      </c>
      <c r="AL55">
        <v>2.5305139087906676E-4</v>
      </c>
      <c r="AM55">
        <v>-3.3133828513827565E-4</v>
      </c>
      <c r="AN55">
        <v>5.5607314732649418E-5</v>
      </c>
      <c r="AO55">
        <v>-4.4047998033869642E-4</v>
      </c>
      <c r="AP55">
        <v>-2.244068247070174E-4</v>
      </c>
      <c r="AQ55">
        <v>-1.3036510142126482E-4</v>
      </c>
      <c r="AR55">
        <v>-1.9712707057416995E-4</v>
      </c>
      <c r="AS55">
        <v>1.38633826388945E-4</v>
      </c>
      <c r="AT55">
        <v>-2.3387711529964289E-4</v>
      </c>
      <c r="AU55">
        <v>-4.0397104712557204E-4</v>
      </c>
      <c r="AV55">
        <v>-3.1196754657726697E-4</v>
      </c>
      <c r="AW55">
        <v>1.273885477344071E-4</v>
      </c>
      <c r="AX55">
        <v>-4.1403773214480531E-4</v>
      </c>
      <c r="AY55">
        <v>6.491177897185443E-5</v>
      </c>
      <c r="AZ55">
        <v>-4.2929935842646197E-5</v>
      </c>
      <c r="BA55">
        <v>1.0272641586116177E-3</v>
      </c>
      <c r="BB55">
        <v>-7.2965452087879489E-4</v>
      </c>
      <c r="BC55">
        <v>2.4633875966131617E-3</v>
      </c>
      <c r="BD55">
        <v>-1.0451969661364707E-3</v>
      </c>
      <c r="BE55">
        <v>-2.5129676893064759E-4</v>
      </c>
      <c r="BF55">
        <v>-2.690647685963669E-4</v>
      </c>
      <c r="BG55">
        <v>-2.1187157476189496E-4</v>
      </c>
      <c r="BH55">
        <v>5.3797656725208256E-4</v>
      </c>
      <c r="BI55">
        <v>6.7798873432593375E-4</v>
      </c>
      <c r="BJ55">
        <v>2.718998003837161E-4</v>
      </c>
      <c r="BK55">
        <v>-4.3944311000633236E-4</v>
      </c>
      <c r="BL55">
        <v>4.6654755724109266E-5</v>
      </c>
      <c r="BM55">
        <v>-5.1024877480279801E-5</v>
      </c>
      <c r="BN55">
        <v>-3.5321144619836952E-4</v>
      </c>
      <c r="BO55">
        <v>-2.8602824951259583E-4</v>
      </c>
      <c r="BP55">
        <v>-3.7880741446688317E-4</v>
      </c>
      <c r="BQ55">
        <v>1.2208693764708631E-4</v>
      </c>
      <c r="BR55">
        <v>-8.5422306942222609E-4</v>
      </c>
      <c r="BS55">
        <v>5.3335840564633481E-2</v>
      </c>
      <c r="BT55">
        <v>-4.5616463227197548E-2</v>
      </c>
      <c r="BU55">
        <v>-1.5628670161495217E-2</v>
      </c>
      <c r="BV55">
        <v>3.8365917627429677E-2</v>
      </c>
      <c r="BW55">
        <v>-2.1109425866411281E-2</v>
      </c>
      <c r="BX55">
        <v>-1.5874932564744433E-2</v>
      </c>
      <c r="BY55">
        <v>4.2747378193245013E-2</v>
      </c>
      <c r="BZ55">
        <v>-3.0808387772160009E-2</v>
      </c>
      <c r="CA55">
        <v>-1.2666131456390662E-2</v>
      </c>
      <c r="CB55">
        <v>-1.3149964507148162E-4</v>
      </c>
      <c r="CC55">
        <v>4.3594355094771345E-4</v>
      </c>
      <c r="CD55">
        <v>-1.5852018402960849E-4</v>
      </c>
      <c r="CE55">
        <v>-1.3208257713795261E-3</v>
      </c>
    </row>
    <row r="56" spans="1:83" x14ac:dyDescent="0.25">
      <c r="A56" t="s">
        <v>29</v>
      </c>
      <c r="B56" t="s">
        <v>53</v>
      </c>
      <c r="C56">
        <v>-6.2499631492064274E-5</v>
      </c>
      <c r="D56">
        <v>5.9808315851664194E-5</v>
      </c>
      <c r="E56">
        <v>-1.9765327745938191E-4</v>
      </c>
      <c r="F56">
        <v>5.4618856402279365E-5</v>
      </c>
      <c r="G56">
        <v>-4.168189689479923E-5</v>
      </c>
      <c r="H56">
        <v>3.7115486646370675E-5</v>
      </c>
      <c r="I56">
        <v>1.8721407062628599E-4</v>
      </c>
      <c r="J56">
        <v>1.6061281245254239E-4</v>
      </c>
      <c r="K56">
        <v>4.4815584996090683E-5</v>
      </c>
      <c r="L56">
        <v>-1.0027063563017904E-4</v>
      </c>
      <c r="M56">
        <v>-6.1279720163785354E-6</v>
      </c>
      <c r="N56">
        <v>8.2513869980342955E-6</v>
      </c>
      <c r="O56">
        <v>-1.24718917289563E-4</v>
      </c>
      <c r="P56">
        <v>-9.3819227026269275E-6</v>
      </c>
      <c r="Q56">
        <v>-1.4746958514558919E-4</v>
      </c>
      <c r="R56">
        <v>-8.2111310971407689E-6</v>
      </c>
      <c r="S56">
        <v>7.7227259580606939E-5</v>
      </c>
      <c r="T56">
        <v>-1.0404708945941387E-3</v>
      </c>
      <c r="U56">
        <v>2.024860790170448E-3</v>
      </c>
      <c r="V56">
        <v>-1.4393714120056003E-3</v>
      </c>
      <c r="W56">
        <v>1.033837461979121E-4</v>
      </c>
      <c r="X56">
        <v>-6.5100266796720111E-4</v>
      </c>
      <c r="Y56">
        <v>-3.3300822411907013E-4</v>
      </c>
      <c r="Z56">
        <v>1.2922128564373718E-3</v>
      </c>
      <c r="AA56">
        <v>1.2329825008676745E-3</v>
      </c>
      <c r="AB56">
        <v>-4.0396726972662046E-4</v>
      </c>
      <c r="AC56">
        <v>-1.6783211648763187E-3</v>
      </c>
      <c r="AD56">
        <v>-4.3458187143512899E-4</v>
      </c>
      <c r="AE56">
        <v>-6.0635203835545238E-4</v>
      </c>
      <c r="AF56">
        <v>-4.6481332087112851E-4</v>
      </c>
      <c r="AG56">
        <v>-1.3991140658049829E-3</v>
      </c>
      <c r="AH56">
        <v>-6.5967048316422901E-4</v>
      </c>
      <c r="AI56">
        <v>1.6614638450538268E-4</v>
      </c>
      <c r="AJ56">
        <v>3.0073588577706644E-4</v>
      </c>
      <c r="AK56">
        <v>1.7531045263888094E-4</v>
      </c>
      <c r="AL56">
        <v>1.3733424495941733E-4</v>
      </c>
      <c r="AM56">
        <v>1.1999217832254645E-4</v>
      </c>
      <c r="AN56">
        <v>1.7845991250969902E-4</v>
      </c>
      <c r="AO56">
        <v>3.6138568818507092E-4</v>
      </c>
      <c r="AP56">
        <v>7.5021720831977087E-5</v>
      </c>
      <c r="AQ56">
        <v>5.7836327414099826E-5</v>
      </c>
      <c r="AR56">
        <v>1.4932317982760247E-4</v>
      </c>
      <c r="AS56">
        <v>-1.4426721108965631E-5</v>
      </c>
      <c r="AT56">
        <v>3.6002469495217444E-4</v>
      </c>
      <c r="AU56">
        <v>3.0337569861696039E-4</v>
      </c>
      <c r="AV56">
        <v>1.802961508285009E-4</v>
      </c>
      <c r="AW56">
        <v>1.1844167232394092E-4</v>
      </c>
      <c r="AX56">
        <v>1.8693069776940457E-4</v>
      </c>
      <c r="AY56">
        <v>6.2265333320024631E-5</v>
      </c>
      <c r="AZ56">
        <v>7.2029808329109794E-5</v>
      </c>
      <c r="BA56">
        <v>-1.396768853312779E-3</v>
      </c>
      <c r="BB56">
        <v>1.7778277822871731E-4</v>
      </c>
      <c r="BC56">
        <v>-1.0451969661364707E-3</v>
      </c>
      <c r="BD56">
        <v>1.5553441015208065E-3</v>
      </c>
      <c r="BE56">
        <v>1.7685170689561147E-4</v>
      </c>
      <c r="BF56">
        <v>8.7972622665949486E-5</v>
      </c>
      <c r="BG56">
        <v>-1.1791833504681248E-4</v>
      </c>
      <c r="BH56">
        <v>-6.9248190270789129E-4</v>
      </c>
      <c r="BI56">
        <v>-1.0396003297249092E-3</v>
      </c>
      <c r="BJ56">
        <v>8.4512670312772138E-4</v>
      </c>
      <c r="BK56">
        <v>8.5584442608090485E-4</v>
      </c>
      <c r="BL56">
        <v>9.5927335288494632E-5</v>
      </c>
      <c r="BM56">
        <v>-5.3122556241644898E-5</v>
      </c>
      <c r="BN56">
        <v>1.7871384545080745E-4</v>
      </c>
      <c r="BO56">
        <v>2.9930437288537418E-4</v>
      </c>
      <c r="BP56">
        <v>4.3900043171766844E-4</v>
      </c>
      <c r="BQ56">
        <v>-9.3992096311965487E-5</v>
      </c>
      <c r="BR56">
        <v>-3.6729726406336757E-4</v>
      </c>
      <c r="BS56">
        <v>-2.8304126399598353E-2</v>
      </c>
      <c r="BT56">
        <v>1.1217987566761864E-2</v>
      </c>
      <c r="BU56">
        <v>6.893010643107809E-3</v>
      </c>
      <c r="BV56">
        <v>-5.6454312077504024E-2</v>
      </c>
      <c r="BW56">
        <v>4.3972918196265143E-2</v>
      </c>
      <c r="BX56">
        <v>1.3832906228010091E-2</v>
      </c>
      <c r="BY56">
        <v>-4.2016286291029027E-2</v>
      </c>
      <c r="BZ56">
        <v>3.4587798182599841E-2</v>
      </c>
      <c r="CA56">
        <v>9.0621668328709094E-3</v>
      </c>
      <c r="CB56">
        <v>-5.2480092680650694E-4</v>
      </c>
      <c r="CC56">
        <v>-2.4319713328861011E-4</v>
      </c>
      <c r="CD56">
        <v>1.984283988367428E-4</v>
      </c>
      <c r="CE56">
        <v>2.6350503241763168E-3</v>
      </c>
    </row>
    <row r="57" spans="1:83" x14ac:dyDescent="0.25">
      <c r="A57" t="s">
        <v>29</v>
      </c>
      <c r="B57" t="s">
        <v>54</v>
      </c>
      <c r="C57">
        <v>1.2699706229450289E-4</v>
      </c>
      <c r="D57">
        <v>-7.0269822320104955E-5</v>
      </c>
      <c r="E57">
        <v>9.574288799030243E-6</v>
      </c>
      <c r="F57">
        <v>-1.1913606393322778E-5</v>
      </c>
      <c r="G57">
        <v>-2.9701839013569818E-5</v>
      </c>
      <c r="H57">
        <v>-7.5700985890356085E-5</v>
      </c>
      <c r="I57">
        <v>-3.5539464552734307E-5</v>
      </c>
      <c r="J57">
        <v>-1.0800368799329015E-4</v>
      </c>
      <c r="K57">
        <v>-7.8779913608556388E-5</v>
      </c>
      <c r="L57">
        <v>-1.8939438662236526E-6</v>
      </c>
      <c r="M57">
        <v>-1.3641710181077803E-5</v>
      </c>
      <c r="N57">
        <v>-2.0816044207316629E-6</v>
      </c>
      <c r="O57">
        <v>-3.2254731330890805E-6</v>
      </c>
      <c r="P57">
        <v>1.4379495173709346E-5</v>
      </c>
      <c r="Q57">
        <v>1.3696370460833723E-5</v>
      </c>
      <c r="R57">
        <v>1.7548816351559647E-7</v>
      </c>
      <c r="S57">
        <v>1.5137360002458013E-4</v>
      </c>
      <c r="T57">
        <v>-2.8530226579743482E-4</v>
      </c>
      <c r="U57">
        <v>3.536237288311756E-4</v>
      </c>
      <c r="V57">
        <v>9.6480492328457893E-5</v>
      </c>
      <c r="W57">
        <v>-2.7807724622839656E-4</v>
      </c>
      <c r="X57">
        <v>2.4847997828657807E-4</v>
      </c>
      <c r="Y57">
        <v>-2.0741574394803034E-4</v>
      </c>
      <c r="Z57">
        <v>1.3795956621277255E-4</v>
      </c>
      <c r="AA57">
        <v>-3.9802743175436698E-4</v>
      </c>
      <c r="AB57">
        <v>7.8130131602783141E-5</v>
      </c>
      <c r="AC57">
        <v>-1.2202491754832585E-4</v>
      </c>
      <c r="AD57">
        <v>-2.1338685800845268E-4</v>
      </c>
      <c r="AE57">
        <v>2.7779597177812873E-4</v>
      </c>
      <c r="AF57">
        <v>-3.0425889534936026E-4</v>
      </c>
      <c r="AG57">
        <v>9.0255091085518382E-5</v>
      </c>
      <c r="AH57">
        <v>-1.1101254523350951E-4</v>
      </c>
      <c r="AI57">
        <v>1.3987698836539909E-5</v>
      </c>
      <c r="AJ57">
        <v>3.2456052701485363E-5</v>
      </c>
      <c r="AK57">
        <v>-5.4852464753507254E-5</v>
      </c>
      <c r="AL57">
        <v>1.4723456078583572E-6</v>
      </c>
      <c r="AM57">
        <v>-1.1953285764279854E-4</v>
      </c>
      <c r="AN57">
        <v>-2.9224703033735204E-5</v>
      </c>
      <c r="AO57">
        <v>-5.7210265083244658E-5</v>
      </c>
      <c r="AP57">
        <v>6.003525236028791E-5</v>
      </c>
      <c r="AQ57">
        <v>-1.0119279979686749E-4</v>
      </c>
      <c r="AR57">
        <v>4.6642287421385559E-5</v>
      </c>
      <c r="AS57">
        <v>-7.5143514095449147E-6</v>
      </c>
      <c r="AT57">
        <v>-1.6223922757444403E-5</v>
      </c>
      <c r="AU57">
        <v>4.0322979518266544E-5</v>
      </c>
      <c r="AV57">
        <v>-3.239412083553973E-5</v>
      </c>
      <c r="AW57">
        <v>3.385963262750434E-5</v>
      </c>
      <c r="AX57">
        <v>-2.2953807051541029E-5</v>
      </c>
      <c r="AY57">
        <v>4.712539006953631E-5</v>
      </c>
      <c r="AZ57">
        <v>5.0029529262778411E-6</v>
      </c>
      <c r="BA57">
        <v>7.7087210975453622E-5</v>
      </c>
      <c r="BB57">
        <v>1.5017221557190314E-4</v>
      </c>
      <c r="BC57">
        <v>-2.5129676893064759E-4</v>
      </c>
      <c r="BD57">
        <v>1.7685170689561147E-4</v>
      </c>
      <c r="BE57">
        <v>5.5674376564806465E-4</v>
      </c>
      <c r="BF57">
        <v>4.4335450864225188E-5</v>
      </c>
      <c r="BG57">
        <v>1.7539078035406946E-4</v>
      </c>
      <c r="BH57">
        <v>-8.0593983845260935E-5</v>
      </c>
      <c r="BI57">
        <v>6.2219237266651801E-4</v>
      </c>
      <c r="BJ57">
        <v>-1.841271046705168E-4</v>
      </c>
      <c r="BK57">
        <v>8.0858860884593664E-5</v>
      </c>
      <c r="BL57">
        <v>1.2270122983918595E-4</v>
      </c>
      <c r="BM57">
        <v>-2.133750057293431E-4</v>
      </c>
      <c r="BN57">
        <v>1.5028662158342798E-4</v>
      </c>
      <c r="BO57">
        <v>8.8537698900668739E-5</v>
      </c>
      <c r="BP57">
        <v>1.339407822533201E-4</v>
      </c>
      <c r="BQ57">
        <v>-3.5304514343987316E-5</v>
      </c>
      <c r="BR57">
        <v>-5.0780200308745414E-4</v>
      </c>
      <c r="BS57">
        <v>-7.3474800823632863E-3</v>
      </c>
      <c r="BT57">
        <v>1.0858417724994468E-2</v>
      </c>
      <c r="BU57">
        <v>1.1650691748244409E-3</v>
      </c>
      <c r="BV57">
        <v>5.3605573523394677E-3</v>
      </c>
      <c r="BW57">
        <v>-7.6190898858235559E-3</v>
      </c>
      <c r="BX57">
        <v>-5.2372948646558538E-4</v>
      </c>
      <c r="BY57">
        <v>4.2719795080126627E-3</v>
      </c>
      <c r="BZ57">
        <v>-5.3474504909410969E-3</v>
      </c>
      <c r="CA57">
        <v>-8.2509173658474905E-4</v>
      </c>
      <c r="CB57">
        <v>-2.8614682694400063E-5</v>
      </c>
      <c r="CC57">
        <v>2.101485722738886E-4</v>
      </c>
      <c r="CD57">
        <v>-5.1969676644771257E-5</v>
      </c>
      <c r="CE57">
        <v>1.6123167741226055E-5</v>
      </c>
    </row>
    <row r="58" spans="1:83" x14ac:dyDescent="0.25">
      <c r="A58" t="s">
        <v>29</v>
      </c>
      <c r="B58" t="s">
        <v>55</v>
      </c>
      <c r="C58">
        <v>5.0269917777800876E-5</v>
      </c>
      <c r="D58">
        <v>2.1966262142347566E-5</v>
      </c>
      <c r="E58">
        <v>-1.53692724531351E-5</v>
      </c>
      <c r="F58">
        <v>8.2135632273437642E-6</v>
      </c>
      <c r="G58">
        <v>-5.3610742787567771E-5</v>
      </c>
      <c r="H58">
        <v>-5.9206966571760749E-5</v>
      </c>
      <c r="I58">
        <v>-8.4119258875421302E-5</v>
      </c>
      <c r="J58">
        <v>-6.7911543433162774E-6</v>
      </c>
      <c r="K58">
        <v>-6.2592636596463233E-5</v>
      </c>
      <c r="L58">
        <v>9.0508422750588383E-6</v>
      </c>
      <c r="M58">
        <v>9.2217838306457131E-6</v>
      </c>
      <c r="N58">
        <v>-1.8250905918845843E-5</v>
      </c>
      <c r="O58">
        <v>1.8613729455197356E-5</v>
      </c>
      <c r="P58">
        <v>4.0524987720690929E-5</v>
      </c>
      <c r="Q58">
        <v>1.3214519772512253E-5</v>
      </c>
      <c r="R58">
        <v>7.6647275093210166E-7</v>
      </c>
      <c r="S58">
        <v>1.1183962596112154E-4</v>
      </c>
      <c r="T58">
        <v>-3.2990732957654292E-4</v>
      </c>
      <c r="U58">
        <v>6.1501217906087481E-4</v>
      </c>
      <c r="V58">
        <v>-3.5613717173163675E-4</v>
      </c>
      <c r="W58">
        <v>-6.1111345978103634E-5</v>
      </c>
      <c r="X58">
        <v>-5.0519312055853963E-4</v>
      </c>
      <c r="Y58">
        <v>-3.2550744254568022E-6</v>
      </c>
      <c r="Z58">
        <v>-4.6894467252128421E-4</v>
      </c>
      <c r="AA58">
        <v>4.5239286003894851E-4</v>
      </c>
      <c r="AB58">
        <v>2.2411661840125436E-4</v>
      </c>
      <c r="AC58">
        <v>-1.7335632737704767E-4</v>
      </c>
      <c r="AD58">
        <v>1.0746514283650773E-4</v>
      </c>
      <c r="AE58">
        <v>-4.7017280306897009E-4</v>
      </c>
      <c r="AF58">
        <v>1.3837774414973217E-4</v>
      </c>
      <c r="AG58">
        <v>-5.3986264712831437E-4</v>
      </c>
      <c r="AH58">
        <v>-6.0922510230105403E-5</v>
      </c>
      <c r="AI58">
        <v>1.4425210442645376E-5</v>
      </c>
      <c r="AJ58">
        <v>5.0172194037933679E-4</v>
      </c>
      <c r="AK58">
        <v>-3.6631174051179274E-5</v>
      </c>
      <c r="AL58">
        <v>-2.1040951395238255E-4</v>
      </c>
      <c r="AM58">
        <v>1.5708886342328895E-4</v>
      </c>
      <c r="AN58">
        <v>-2.4756206090194845E-5</v>
      </c>
      <c r="AO58">
        <v>1.4461956520358765E-4</v>
      </c>
      <c r="AP58">
        <v>6.7212394568840687E-5</v>
      </c>
      <c r="AQ58">
        <v>2.3674115731393955E-4</v>
      </c>
      <c r="AR58">
        <v>-4.4745412414285359E-5</v>
      </c>
      <c r="AS58">
        <v>-1.3894287054125394E-4</v>
      </c>
      <c r="AT58">
        <v>8.4200867829613991E-6</v>
      </c>
      <c r="AU58">
        <v>6.0739844791859841E-5</v>
      </c>
      <c r="AV58">
        <v>1.2654066199753382E-4</v>
      </c>
      <c r="AW58">
        <v>-6.2004637814045527E-5</v>
      </c>
      <c r="AX58">
        <v>1.4990958139309707E-4</v>
      </c>
      <c r="AY58">
        <v>9.9350989997028335E-6</v>
      </c>
      <c r="AZ58">
        <v>-5.1330766343355265E-6</v>
      </c>
      <c r="BA58">
        <v>-1.9951124236194592E-4</v>
      </c>
      <c r="BB58">
        <v>1.3833016630930884E-4</v>
      </c>
      <c r="BC58">
        <v>-2.690647685963669E-4</v>
      </c>
      <c r="BD58">
        <v>8.7972622665949486E-5</v>
      </c>
      <c r="BE58">
        <v>4.4335450864225188E-5</v>
      </c>
      <c r="BF58">
        <v>3.5093749317386731E-4</v>
      </c>
      <c r="BG58">
        <v>2.2495200000061977E-6</v>
      </c>
      <c r="BH58">
        <v>1.1210112512040633E-4</v>
      </c>
      <c r="BI58">
        <v>4.5170538234060182E-5</v>
      </c>
      <c r="BJ58">
        <v>-2.5002382462508771E-4</v>
      </c>
      <c r="BK58">
        <v>1.5080860051515382E-5</v>
      </c>
      <c r="BL58">
        <v>-6.8883585596436466E-5</v>
      </c>
      <c r="BM58">
        <v>1.6093543080534354E-4</v>
      </c>
      <c r="BN58">
        <v>4.2724766273580043E-5</v>
      </c>
      <c r="BO58">
        <v>1.1447338284220714E-4</v>
      </c>
      <c r="BP58">
        <v>1.7454457075229688E-5</v>
      </c>
      <c r="BQ58">
        <v>-5.4376113205483291E-6</v>
      </c>
      <c r="BR58">
        <v>-2.2412986437141103E-4</v>
      </c>
      <c r="BS58">
        <v>-2.3935144218002406E-2</v>
      </c>
      <c r="BT58">
        <v>2.2978715755060442E-2</v>
      </c>
      <c r="BU58">
        <v>6.6111994036687242E-3</v>
      </c>
      <c r="BV58">
        <v>-1.132209489832813E-2</v>
      </c>
      <c r="BW58">
        <v>5.6040065074435038E-3</v>
      </c>
      <c r="BX58">
        <v>5.3983935605137617E-3</v>
      </c>
      <c r="BY58">
        <v>-1.468602998238391E-2</v>
      </c>
      <c r="BZ58">
        <v>1.1068904509279552E-2</v>
      </c>
      <c r="CA58">
        <v>4.2970848480794258E-3</v>
      </c>
      <c r="CB58">
        <v>4.0113617974019071E-5</v>
      </c>
      <c r="CC58">
        <v>1.5317301461901847E-4</v>
      </c>
      <c r="CD58">
        <v>8.3472080867872162E-5</v>
      </c>
      <c r="CE58">
        <v>5.372863084129302E-5</v>
      </c>
    </row>
    <row r="59" spans="1:83" x14ac:dyDescent="0.25">
      <c r="A59" t="s">
        <v>29</v>
      </c>
      <c r="B59" t="s">
        <v>56</v>
      </c>
      <c r="C59">
        <v>6.8232119779915065E-5</v>
      </c>
      <c r="D59">
        <v>-1.1249961919440346E-5</v>
      </c>
      <c r="E59">
        <v>5.0775978800799486E-5</v>
      </c>
      <c r="F59">
        <v>1.308789382010667E-6</v>
      </c>
      <c r="G59">
        <v>-3.415289582897229E-5</v>
      </c>
      <c r="H59">
        <v>-1.1130640807332358E-4</v>
      </c>
      <c r="I59">
        <v>-3.23170987317571E-5</v>
      </c>
      <c r="J59">
        <v>-6.1705575407295887E-5</v>
      </c>
      <c r="K59">
        <v>9.3517731094402539E-5</v>
      </c>
      <c r="L59">
        <v>-7.2286503187907573E-6</v>
      </c>
      <c r="M59">
        <v>-2.5793442925278643E-6</v>
      </c>
      <c r="N59">
        <v>-1.4212270822661543E-6</v>
      </c>
      <c r="O59">
        <v>-5.4720253999713018E-6</v>
      </c>
      <c r="P59">
        <v>1.0702519309688088E-6</v>
      </c>
      <c r="Q59">
        <v>-7.6289909257254762E-5</v>
      </c>
      <c r="R59">
        <v>-3.8867777307753063E-6</v>
      </c>
      <c r="S59">
        <v>6.8504112016265289E-5</v>
      </c>
      <c r="T59">
        <v>-1.7509770894390215E-4</v>
      </c>
      <c r="U59">
        <v>1.5123080709270281E-4</v>
      </c>
      <c r="V59">
        <v>2.2408641241662797E-4</v>
      </c>
      <c r="W59">
        <v>-1.3635822675107028E-4</v>
      </c>
      <c r="X59">
        <v>1.7900366104755652E-4</v>
      </c>
      <c r="Y59">
        <v>-3.778925533226227E-4</v>
      </c>
      <c r="Z59">
        <v>-6.5873989064872983E-5</v>
      </c>
      <c r="AA59">
        <v>-2.4551567874426345E-4</v>
      </c>
      <c r="AB59">
        <v>5.9525278940407482E-6</v>
      </c>
      <c r="AC59">
        <v>-1.4637602779830406E-4</v>
      </c>
      <c r="AD59">
        <v>6.276623928677267E-6</v>
      </c>
      <c r="AE59">
        <v>2.4838088066745533E-4</v>
      </c>
      <c r="AF59">
        <v>-1.5352742021906883E-4</v>
      </c>
      <c r="AG59">
        <v>2.8782365129385206E-4</v>
      </c>
      <c r="AH59">
        <v>-9.1386134287855543E-5</v>
      </c>
      <c r="AI59">
        <v>1.320417064645011E-5</v>
      </c>
      <c r="AJ59">
        <v>4.1822667220932361E-5</v>
      </c>
      <c r="AK59">
        <v>-9.2577598430910584E-7</v>
      </c>
      <c r="AL59">
        <v>2.2330356842553906E-4</v>
      </c>
      <c r="AM59">
        <v>-7.995943127551851E-5</v>
      </c>
      <c r="AN59">
        <v>3.9117200698953908E-5</v>
      </c>
      <c r="AO59">
        <v>-1.113141554995827E-4</v>
      </c>
      <c r="AP59">
        <v>-4.913161566361233E-5</v>
      </c>
      <c r="AQ59">
        <v>-5.7848402387564139E-5</v>
      </c>
      <c r="AR59">
        <v>-2.5523833458505963E-5</v>
      </c>
      <c r="AS59">
        <v>1.8473253026011734E-4</v>
      </c>
      <c r="AT59">
        <v>-6.0373426594634156E-7</v>
      </c>
      <c r="AU59">
        <v>6.3985865568712928E-6</v>
      </c>
      <c r="AV59">
        <v>2.3326397613262293E-6</v>
      </c>
      <c r="AW59">
        <v>-3.2018350907026165E-5</v>
      </c>
      <c r="AX59">
        <v>-8.223934561076548E-5</v>
      </c>
      <c r="AY59">
        <v>-6.0177098622515987E-5</v>
      </c>
      <c r="AZ59">
        <v>1.1883892325672162E-5</v>
      </c>
      <c r="BA59">
        <v>-1.4078171540086163E-4</v>
      </c>
      <c r="BB59">
        <v>7.019805622777639E-5</v>
      </c>
      <c r="BC59">
        <v>-2.1187157476189496E-4</v>
      </c>
      <c r="BD59">
        <v>-1.1791833504681248E-4</v>
      </c>
      <c r="BE59">
        <v>1.7539078035406946E-4</v>
      </c>
      <c r="BF59">
        <v>2.2495200000061977E-6</v>
      </c>
      <c r="BG59">
        <v>6.2602195440176849E-4</v>
      </c>
      <c r="BH59">
        <v>1.8393605817880102E-4</v>
      </c>
      <c r="BI59">
        <v>1.8126717213488725E-4</v>
      </c>
      <c r="BJ59">
        <v>4.0485339265019076E-6</v>
      </c>
      <c r="BK59">
        <v>1.2115430203125331E-4</v>
      </c>
      <c r="BL59">
        <v>-5.1256300259155604E-5</v>
      </c>
      <c r="BM59">
        <v>-2.0244081078938235E-4</v>
      </c>
      <c r="BN59">
        <v>2.2655628070352358E-5</v>
      </c>
      <c r="BO59">
        <v>-9.5784266347919566E-5</v>
      </c>
      <c r="BP59">
        <v>2.4734445768232274E-4</v>
      </c>
      <c r="BQ59">
        <v>-1.2304154305523074E-5</v>
      </c>
      <c r="BR59">
        <v>-4.4850983256356153E-4</v>
      </c>
      <c r="BS59">
        <v>1.762486373416321E-2</v>
      </c>
      <c r="BT59">
        <v>-8.7632317130733051E-3</v>
      </c>
      <c r="BU59">
        <v>-8.5172945880555746E-3</v>
      </c>
      <c r="BV59">
        <v>2.0061098923426932E-2</v>
      </c>
      <c r="BW59">
        <v>-1.208247220882204E-2</v>
      </c>
      <c r="BX59">
        <v>-8.6531513547585381E-3</v>
      </c>
      <c r="BY59">
        <v>1.5685810646527968E-2</v>
      </c>
      <c r="BZ59">
        <v>-9.1657728777537213E-3</v>
      </c>
      <c r="CA59">
        <v>-7.1857315628200058E-3</v>
      </c>
      <c r="CB59">
        <v>-2.3969925556178339E-4</v>
      </c>
      <c r="CC59">
        <v>-7.6445496578358949E-5</v>
      </c>
      <c r="CD59">
        <v>-5.4110205581189234E-5</v>
      </c>
      <c r="CE59">
        <v>7.1378548661148601E-4</v>
      </c>
    </row>
    <row r="60" spans="1:83" x14ac:dyDescent="0.25">
      <c r="A60" t="s">
        <v>29</v>
      </c>
      <c r="B60" t="s">
        <v>57</v>
      </c>
      <c r="C60">
        <v>-1.0208069361374885E-6</v>
      </c>
      <c r="D60">
        <v>-1.0780882922532798E-5</v>
      </c>
      <c r="E60">
        <v>1.2866930363180986E-4</v>
      </c>
      <c r="F60">
        <v>-2.915089442602634E-5</v>
      </c>
      <c r="G60">
        <v>-8.4600099767942832E-6</v>
      </c>
      <c r="H60">
        <v>-6.378291750102594E-5</v>
      </c>
      <c r="I60">
        <v>-1.5865281195074862E-4</v>
      </c>
      <c r="J60">
        <v>-1.2081440591850683E-4</v>
      </c>
      <c r="K60">
        <v>3.1765308255032013E-5</v>
      </c>
      <c r="L60">
        <v>7.0278991719761955E-5</v>
      </c>
      <c r="M60">
        <v>1.5643320551611479E-5</v>
      </c>
      <c r="N60">
        <v>1.3716848587390854E-5</v>
      </c>
      <c r="O60">
        <v>7.8557356067925565E-5</v>
      </c>
      <c r="P60">
        <v>1.1489003236918315E-5</v>
      </c>
      <c r="Q60">
        <v>3.041986308962179E-5</v>
      </c>
      <c r="R60">
        <v>7.1556286381616394E-7</v>
      </c>
      <c r="S60">
        <v>1.6546241435635275E-5</v>
      </c>
      <c r="T60">
        <v>3.3190950929232849E-4</v>
      </c>
      <c r="U60">
        <v>-1.0105662546095924E-3</v>
      </c>
      <c r="V60">
        <v>5.3999026513742846E-4</v>
      </c>
      <c r="W60">
        <v>-2.6438515508945323E-4</v>
      </c>
      <c r="X60">
        <v>7.1996168555555791E-5</v>
      </c>
      <c r="Y60">
        <v>2.649499681894616E-4</v>
      </c>
      <c r="Z60">
        <v>-1.9213863890289078E-3</v>
      </c>
      <c r="AA60">
        <v>-5.8418631184935915E-4</v>
      </c>
      <c r="AB60">
        <v>5.5411385905823954E-4</v>
      </c>
      <c r="AC60">
        <v>9.6334950300966946E-4</v>
      </c>
      <c r="AD60">
        <v>4.6420587261660319E-4</v>
      </c>
      <c r="AE60">
        <v>1.7502680085294109E-4</v>
      </c>
      <c r="AF60">
        <v>4.9546282219629684E-4</v>
      </c>
      <c r="AG60">
        <v>9.5284104781651752E-4</v>
      </c>
      <c r="AH60">
        <v>3.89688796437106E-4</v>
      </c>
      <c r="AI60">
        <v>-9.0354461045114828E-5</v>
      </c>
      <c r="AJ60">
        <v>5.7699349994130421E-4</v>
      </c>
      <c r="AK60">
        <v>1.2510133600762218E-5</v>
      </c>
      <c r="AL60">
        <v>-3.4784840586074363E-5</v>
      </c>
      <c r="AM60">
        <v>2.2138901179763433E-5</v>
      </c>
      <c r="AN60">
        <v>-6.3041148743954987E-5</v>
      </c>
      <c r="AO60">
        <v>-1.3755823758403263E-4</v>
      </c>
      <c r="AP60">
        <v>-4.0447176805396571E-5</v>
      </c>
      <c r="AQ60">
        <v>3.2074495547328716E-4</v>
      </c>
      <c r="AR60">
        <v>-2.0219698556530181E-4</v>
      </c>
      <c r="AS60">
        <v>-7.1910525920687433E-5</v>
      </c>
      <c r="AT60">
        <v>-1.7419454450242846E-4</v>
      </c>
      <c r="AU60">
        <v>-1.9453752318315031E-4</v>
      </c>
      <c r="AV60">
        <v>3.4605756121169228E-5</v>
      </c>
      <c r="AW60">
        <v>-1.2404171658700303E-4</v>
      </c>
      <c r="AX60">
        <v>-1.0679053235638605E-4</v>
      </c>
      <c r="AY60">
        <v>-7.6574953263035405E-5</v>
      </c>
      <c r="AZ60">
        <v>-3.1159125466219992E-5</v>
      </c>
      <c r="BA60">
        <v>3.7442097776850942E-4</v>
      </c>
      <c r="BB60">
        <v>-5.0164899136237291E-6</v>
      </c>
      <c r="BC60">
        <v>5.3797656725208256E-4</v>
      </c>
      <c r="BD60">
        <v>-6.9248190270789129E-4</v>
      </c>
      <c r="BE60">
        <v>-8.0593983845260935E-5</v>
      </c>
      <c r="BF60">
        <v>1.1210112512040633E-4</v>
      </c>
      <c r="BG60">
        <v>1.8393605817880102E-4</v>
      </c>
      <c r="BH60">
        <v>1.1661190342042297E-3</v>
      </c>
      <c r="BI60">
        <v>8.9905385180075246E-4</v>
      </c>
      <c r="BJ60">
        <v>-5.8154274181438075E-4</v>
      </c>
      <c r="BK60">
        <v>-5.9928583107862515E-4</v>
      </c>
      <c r="BL60">
        <v>-1.6791465275345252E-4</v>
      </c>
      <c r="BM60">
        <v>-1.4755748540403956E-4</v>
      </c>
      <c r="BN60">
        <v>-1.8095967639686938E-4</v>
      </c>
      <c r="BO60">
        <v>-3.1861566207460934E-4</v>
      </c>
      <c r="BP60">
        <v>-1.4648842358722466E-4</v>
      </c>
      <c r="BQ60">
        <v>6.5031885373319494E-5</v>
      </c>
      <c r="BR60">
        <v>-4.2160678569243238E-4</v>
      </c>
      <c r="BS60">
        <v>1.7083000424565044E-2</v>
      </c>
      <c r="BT60">
        <v>-6.0470883703813696E-3</v>
      </c>
      <c r="BU60">
        <v>-5.5017237169275755E-3</v>
      </c>
      <c r="BV60">
        <v>3.4177492321880477E-2</v>
      </c>
      <c r="BW60">
        <v>-2.5249925503054389E-2</v>
      </c>
      <c r="BX60">
        <v>-9.0200919086167262E-3</v>
      </c>
      <c r="BY60">
        <v>2.2936313515930246E-2</v>
      </c>
      <c r="BZ60">
        <v>-1.6759423099856979E-2</v>
      </c>
      <c r="CA60">
        <v>-6.4256118411790408E-3</v>
      </c>
      <c r="CB60">
        <v>1.7279511573423302E-4</v>
      </c>
      <c r="CC60">
        <v>1.5048156947569064E-4</v>
      </c>
      <c r="CD60">
        <v>-2.8024291468972992E-5</v>
      </c>
      <c r="CE60">
        <v>-1.1260951842761483E-3</v>
      </c>
    </row>
    <row r="61" spans="1:83" x14ac:dyDescent="0.25">
      <c r="A61" t="s">
        <v>29</v>
      </c>
      <c r="B61" t="s">
        <v>58</v>
      </c>
      <c r="C61">
        <v>3.2034478551668248E-4</v>
      </c>
      <c r="D61">
        <v>-2.3158962919431664E-4</v>
      </c>
      <c r="E61">
        <v>1.9343052192790608E-4</v>
      </c>
      <c r="F61">
        <v>-1.0394044449662691E-4</v>
      </c>
      <c r="G61">
        <v>-4.7635930738846524E-6</v>
      </c>
      <c r="H61">
        <v>-1.6728088105774416E-4</v>
      </c>
      <c r="I61">
        <v>-2.8087635703749435E-4</v>
      </c>
      <c r="J61">
        <v>-5.5589794043477223E-4</v>
      </c>
      <c r="K61">
        <v>-3.3069454764525269E-4</v>
      </c>
      <c r="L61">
        <v>1.383230551049321E-4</v>
      </c>
      <c r="M61">
        <v>-2.6597919602877903E-5</v>
      </c>
      <c r="N61">
        <v>-2.0496986314575696E-6</v>
      </c>
      <c r="O61">
        <v>1.7694831075167029E-4</v>
      </c>
      <c r="P61">
        <v>9.0943936780571788E-5</v>
      </c>
      <c r="Q61">
        <v>2.7965579506061589E-4</v>
      </c>
      <c r="R61">
        <v>1.6815530295752596E-5</v>
      </c>
      <c r="S61">
        <v>2.5326600770679428E-4</v>
      </c>
      <c r="T61">
        <v>7.1015026416670847E-4</v>
      </c>
      <c r="U61">
        <v>-2.076140313049184E-3</v>
      </c>
      <c r="V61">
        <v>1.8645868712105166E-3</v>
      </c>
      <c r="W61">
        <v>-3.4276126501610912E-4</v>
      </c>
      <c r="X61">
        <v>1.2235048568857052E-3</v>
      </c>
      <c r="Y61">
        <v>3.3599708826141786E-4</v>
      </c>
      <c r="Z61">
        <v>-1.5079644544291825E-3</v>
      </c>
      <c r="AA61">
        <v>-3.1208687153518517E-3</v>
      </c>
      <c r="AB61">
        <v>8.9809460956411674E-4</v>
      </c>
      <c r="AC61">
        <v>2.4045304669342306E-3</v>
      </c>
      <c r="AD61">
        <v>-1.7660429782164925E-4</v>
      </c>
      <c r="AE61">
        <v>1.6966613659258156E-3</v>
      </c>
      <c r="AF61">
        <v>1.9429270174817716E-4</v>
      </c>
      <c r="AG61">
        <v>2.7163065278962731E-3</v>
      </c>
      <c r="AH61">
        <v>7.8348101838580215E-4</v>
      </c>
      <c r="AI61">
        <v>-1.6853798131618423E-4</v>
      </c>
      <c r="AJ61">
        <v>-5.3459562781695003E-4</v>
      </c>
      <c r="AK61">
        <v>-4.2429475619151633E-4</v>
      </c>
      <c r="AL61">
        <v>-2.3436718696173968E-4</v>
      </c>
      <c r="AM61">
        <v>-4.8361065377865235E-4</v>
      </c>
      <c r="AN61">
        <v>-3.3456980167002171E-4</v>
      </c>
      <c r="AO61">
        <v>-6.0764961898938637E-4</v>
      </c>
      <c r="AP61">
        <v>-1.1048473425861244E-4</v>
      </c>
      <c r="AQ61">
        <v>-5.4279047155363829E-4</v>
      </c>
      <c r="AR61">
        <v>-3.3438330245501925E-4</v>
      </c>
      <c r="AS61">
        <v>-1.2898638493609484E-4</v>
      </c>
      <c r="AT61">
        <v>-5.2900729047046253E-4</v>
      </c>
      <c r="AU61">
        <v>-3.1972248077296765E-4</v>
      </c>
      <c r="AV61">
        <v>-2.4752504132935981E-4</v>
      </c>
      <c r="AW61">
        <v>-3.0577024464204292E-5</v>
      </c>
      <c r="AX61">
        <v>-3.5533662806982124E-4</v>
      </c>
      <c r="AY61">
        <v>1.0430953131832925E-4</v>
      </c>
      <c r="AZ61">
        <v>-8.3209543247188318E-5</v>
      </c>
      <c r="BA61">
        <v>2.3976456401567699E-3</v>
      </c>
      <c r="BB61">
        <v>9.5747038883155312E-5</v>
      </c>
      <c r="BC61">
        <v>6.7798873432593375E-4</v>
      </c>
      <c r="BD61">
        <v>-1.0396003297249092E-3</v>
      </c>
      <c r="BE61">
        <v>6.2219237266651801E-4</v>
      </c>
      <c r="BF61">
        <v>4.5170538234060182E-5</v>
      </c>
      <c r="BG61">
        <v>1.8126717213488725E-4</v>
      </c>
      <c r="BH61">
        <v>8.9905385180075246E-4</v>
      </c>
      <c r="BI61">
        <v>4.2022802946263321E-3</v>
      </c>
      <c r="BJ61">
        <v>-1.4752017435926521E-3</v>
      </c>
      <c r="BK61">
        <v>-1.3406103218937015E-3</v>
      </c>
      <c r="BL61">
        <v>3.2654261348931976E-4</v>
      </c>
      <c r="BM61">
        <v>-7.8801782469718491E-4</v>
      </c>
      <c r="BN61">
        <v>-9.8066348017006007E-5</v>
      </c>
      <c r="BO61">
        <v>-6.154362183369153E-4</v>
      </c>
      <c r="BP61">
        <v>-3.6739667894570698E-4</v>
      </c>
      <c r="BQ61">
        <v>5.0433832184692457E-5</v>
      </c>
      <c r="BR61">
        <v>-5.7600275215294956E-4</v>
      </c>
      <c r="BS61">
        <v>9.5647204309561619E-3</v>
      </c>
      <c r="BT61">
        <v>1.385372920052763E-2</v>
      </c>
      <c r="BU61">
        <v>-1.1890922298223097E-3</v>
      </c>
      <c r="BV61">
        <v>8.1404934707070054E-2</v>
      </c>
      <c r="BW61">
        <v>-7.1010648212137636E-2</v>
      </c>
      <c r="BX61">
        <v>-1.6965084023485188E-2</v>
      </c>
      <c r="BY61">
        <v>5.5446002292324256E-2</v>
      </c>
      <c r="BZ61">
        <v>-5.1835061878081221E-2</v>
      </c>
      <c r="CA61">
        <v>-9.2229066037603606E-3</v>
      </c>
      <c r="CB61">
        <v>7.3397873517422156E-4</v>
      </c>
      <c r="CC61">
        <v>7.2628614103248607E-4</v>
      </c>
      <c r="CD61">
        <v>-4.7167729437091034E-4</v>
      </c>
      <c r="CE61">
        <v>-4.0473998435634397E-3</v>
      </c>
    </row>
    <row r="62" spans="1:83" x14ac:dyDescent="0.25">
      <c r="A62" t="s">
        <v>29</v>
      </c>
      <c r="B62" t="s">
        <v>59</v>
      </c>
      <c r="C62">
        <v>-2.6714798843526226E-4</v>
      </c>
      <c r="D62">
        <v>-8.2419971390126775E-6</v>
      </c>
      <c r="E62">
        <v>-6.5587517276474347E-5</v>
      </c>
      <c r="F62">
        <v>3.2253810231864495E-5</v>
      </c>
      <c r="G62">
        <v>2.4804941669967244E-5</v>
      </c>
      <c r="H62">
        <v>1.2624037174603338E-4</v>
      </c>
      <c r="I62">
        <v>3.7214940539735382E-4</v>
      </c>
      <c r="J62">
        <v>2.0162522021280256E-4</v>
      </c>
      <c r="K62">
        <v>3.4282774254741849E-4</v>
      </c>
      <c r="L62">
        <v>-1.2002773673364834E-4</v>
      </c>
      <c r="M62">
        <v>-2.768686326783094E-5</v>
      </c>
      <c r="N62">
        <v>5.7102425769621419E-5</v>
      </c>
      <c r="O62">
        <v>-1.6769959160137276E-4</v>
      </c>
      <c r="P62">
        <v>-1.316634326649181E-4</v>
      </c>
      <c r="Q62">
        <v>-2.6678345178580618E-4</v>
      </c>
      <c r="R62">
        <v>-1.6623906782762976E-5</v>
      </c>
      <c r="S62">
        <v>-1.3941270807005159E-4</v>
      </c>
      <c r="T62">
        <v>1.0769422661261504E-4</v>
      </c>
      <c r="U62">
        <v>8.881404732900227E-5</v>
      </c>
      <c r="V62">
        <v>-5.115811413560009E-4</v>
      </c>
      <c r="W62">
        <v>3.6291571778780327E-4</v>
      </c>
      <c r="X62">
        <v>5.6200555978760444E-5</v>
      </c>
      <c r="Y62">
        <v>-6.8814414523439061E-5</v>
      </c>
      <c r="Z62">
        <v>1.8324187734167709E-3</v>
      </c>
      <c r="AA62">
        <v>5.5576333114447948E-4</v>
      </c>
      <c r="AB62">
        <v>-1.0179083216201549E-3</v>
      </c>
      <c r="AC62">
        <v>-1.216452865792155E-3</v>
      </c>
      <c r="AD62">
        <v>-2.276706789995514E-4</v>
      </c>
      <c r="AE62">
        <v>1.9201268746961845E-4</v>
      </c>
      <c r="AF62">
        <v>-3.0123573594207834E-4</v>
      </c>
      <c r="AG62">
        <v>-1.0006922440966299E-4</v>
      </c>
      <c r="AH62">
        <v>-4.6112928733683457E-4</v>
      </c>
      <c r="AI62">
        <v>7.4750474427679706E-5</v>
      </c>
      <c r="AJ62">
        <v>-4.4454059644170353E-4</v>
      </c>
      <c r="AK62">
        <v>-4.8463326304811255E-5</v>
      </c>
      <c r="AL62">
        <v>6.977494672793605E-4</v>
      </c>
      <c r="AM62">
        <v>-1.2318296211214958E-4</v>
      </c>
      <c r="AN62">
        <v>1.9597429443663091E-4</v>
      </c>
      <c r="AO62">
        <v>7.7711442636794055E-5</v>
      </c>
      <c r="AP62">
        <v>-1.7175877252801288E-4</v>
      </c>
      <c r="AQ62">
        <v>-2.608253616049971E-4</v>
      </c>
      <c r="AR62">
        <v>4.3422646522136465E-5</v>
      </c>
      <c r="AS62">
        <v>3.8588163588693553E-4</v>
      </c>
      <c r="AT62">
        <v>3.2818507790424522E-4</v>
      </c>
      <c r="AU62">
        <v>1.0732730153796446E-4</v>
      </c>
      <c r="AV62">
        <v>-4.5206839256279592E-5</v>
      </c>
      <c r="AW62">
        <v>2.0999382210579791E-4</v>
      </c>
      <c r="AX62">
        <v>-1.1851229542897322E-4</v>
      </c>
      <c r="AY62">
        <v>2.3875867716239381E-5</v>
      </c>
      <c r="AZ62">
        <v>7.883761011944946E-5</v>
      </c>
      <c r="BA62">
        <v>-1.0242931226508974E-3</v>
      </c>
      <c r="BB62">
        <v>-3.2071182184531511E-4</v>
      </c>
      <c r="BC62">
        <v>2.718998003837161E-4</v>
      </c>
      <c r="BD62">
        <v>8.4512670312772138E-4</v>
      </c>
      <c r="BE62">
        <v>-1.841271046705168E-4</v>
      </c>
      <c r="BF62">
        <v>-2.5002382462508771E-4</v>
      </c>
      <c r="BG62">
        <v>4.0485339265019076E-6</v>
      </c>
      <c r="BH62">
        <v>-5.8154274181438075E-4</v>
      </c>
      <c r="BI62">
        <v>-1.4752017435926521E-3</v>
      </c>
      <c r="BJ62">
        <v>1.7478900496442687E-3</v>
      </c>
      <c r="BK62">
        <v>9.1070948919037527E-4</v>
      </c>
      <c r="BL62">
        <v>5.5103824346288216E-5</v>
      </c>
      <c r="BM62">
        <v>-2.2225961334632722E-4</v>
      </c>
      <c r="BN62">
        <v>-1.6560354683199972E-4</v>
      </c>
      <c r="BO62">
        <v>-5.7778450963835164E-5</v>
      </c>
      <c r="BP62">
        <v>3.9845876212970095E-4</v>
      </c>
      <c r="BQ62">
        <v>-2.3268800499726562E-5</v>
      </c>
      <c r="BR62">
        <v>-5.8880261490508435E-4</v>
      </c>
      <c r="BS62">
        <v>2.5851639120121728E-2</v>
      </c>
      <c r="BT62">
        <v>-4.1346234628365862E-2</v>
      </c>
      <c r="BU62">
        <v>-1.0557780202095685E-2</v>
      </c>
      <c r="BV62">
        <v>-3.5563566020417041E-2</v>
      </c>
      <c r="BW62">
        <v>4.0110691866740093E-2</v>
      </c>
      <c r="BX62">
        <v>1.8378450275844202E-4</v>
      </c>
      <c r="BY62">
        <v>-1.8699945322221252E-2</v>
      </c>
      <c r="BZ62">
        <v>2.126772658418366E-2</v>
      </c>
      <c r="CA62">
        <v>-1.1243004817999953E-3</v>
      </c>
      <c r="CB62">
        <v>-8.7517877791415248E-4</v>
      </c>
      <c r="CC62">
        <v>-3.3318154952790961E-4</v>
      </c>
      <c r="CD62">
        <v>6.2893882129569839E-5</v>
      </c>
      <c r="CE62">
        <v>3.2542274682325952E-3</v>
      </c>
    </row>
    <row r="63" spans="1:83" x14ac:dyDescent="0.25">
      <c r="A63" t="s">
        <v>29</v>
      </c>
      <c r="B63" t="s">
        <v>60</v>
      </c>
      <c r="C63">
        <v>-6.9599888313246849E-5</v>
      </c>
      <c r="D63">
        <v>1.435704135805706E-5</v>
      </c>
      <c r="E63">
        <v>-8.7222551585731719E-5</v>
      </c>
      <c r="F63">
        <v>5.6077452808343432E-5</v>
      </c>
      <c r="G63">
        <v>-3.2431120512844443E-5</v>
      </c>
      <c r="H63">
        <v>1.4525276320650972E-5</v>
      </c>
      <c r="I63">
        <v>1.9561762759095992E-4</v>
      </c>
      <c r="J63">
        <v>1.7754786684824459E-4</v>
      </c>
      <c r="K63">
        <v>1.82051580115054E-4</v>
      </c>
      <c r="L63">
        <v>-1.1836224519932675E-4</v>
      </c>
      <c r="M63">
        <v>-1.1332891226300351E-5</v>
      </c>
      <c r="N63">
        <v>2.9606482001203105E-5</v>
      </c>
      <c r="O63">
        <v>-1.3170261478940394E-4</v>
      </c>
      <c r="P63">
        <v>-7.0898708791002898E-5</v>
      </c>
      <c r="Q63">
        <v>-1.9347516626774038E-4</v>
      </c>
      <c r="R63">
        <v>-1.3968351271405732E-5</v>
      </c>
      <c r="S63">
        <v>2.3798916140397975E-5</v>
      </c>
      <c r="T63">
        <v>-5.6412956041949078E-4</v>
      </c>
      <c r="U63">
        <v>1.0433711946119949E-3</v>
      </c>
      <c r="V63">
        <v>-8.1683461601267274E-4</v>
      </c>
      <c r="W63">
        <v>1.5412392522048997E-4</v>
      </c>
      <c r="X63">
        <v>-2.5073655310729585E-4</v>
      </c>
      <c r="Y63">
        <v>-2.8580032900670232E-4</v>
      </c>
      <c r="Z63">
        <v>1.3622027435251254E-3</v>
      </c>
      <c r="AA63">
        <v>9.1695581167408461E-4</v>
      </c>
      <c r="AB63">
        <v>-5.879534040065229E-4</v>
      </c>
      <c r="AC63">
        <v>-1.7786302125153419E-3</v>
      </c>
      <c r="AD63">
        <v>-9.5009681267318666E-5</v>
      </c>
      <c r="AE63">
        <v>-1.8592180922859196E-4</v>
      </c>
      <c r="AF63">
        <v>-4.2872085720482205E-4</v>
      </c>
      <c r="AG63">
        <v>-5.0641052908041468E-4</v>
      </c>
      <c r="AH63">
        <v>-5.9640714954537139E-4</v>
      </c>
      <c r="AI63">
        <v>1.1257172066042355E-4</v>
      </c>
      <c r="AJ63">
        <v>3.2068715279882103E-5</v>
      </c>
      <c r="AK63">
        <v>-3.394066603013211E-4</v>
      </c>
      <c r="AL63">
        <v>5.0023583658799617E-4</v>
      </c>
      <c r="AM63">
        <v>-1.6699441625058097E-5</v>
      </c>
      <c r="AN63">
        <v>8.9218848532557883E-5</v>
      </c>
      <c r="AO63">
        <v>1.517505682689672E-4</v>
      </c>
      <c r="AP63">
        <v>-3.233208860723612E-5</v>
      </c>
      <c r="AQ63">
        <v>-1.0106896787981032E-4</v>
      </c>
      <c r="AR63">
        <v>1.564029761370683E-4</v>
      </c>
      <c r="AS63">
        <v>2.3834296541777543E-4</v>
      </c>
      <c r="AT63">
        <v>3.5233002040170797E-4</v>
      </c>
      <c r="AU63">
        <v>2.0658904647147868E-4</v>
      </c>
      <c r="AV63">
        <v>3.8636159892611711E-5</v>
      </c>
      <c r="AW63">
        <v>1.3145248420157922E-4</v>
      </c>
      <c r="AX63">
        <v>5.1930008592970254E-5</v>
      </c>
      <c r="AY63">
        <v>3.4009515572928811E-5</v>
      </c>
      <c r="AZ63">
        <v>7.5764192098825293E-5</v>
      </c>
      <c r="BA63">
        <v>-1.0916416012520433E-3</v>
      </c>
      <c r="BB63">
        <v>6.5081453734049962E-5</v>
      </c>
      <c r="BC63">
        <v>-4.3944311000633236E-4</v>
      </c>
      <c r="BD63">
        <v>8.5584442608090485E-4</v>
      </c>
      <c r="BE63">
        <v>8.0858860884593664E-5</v>
      </c>
      <c r="BF63">
        <v>1.5080860051515382E-5</v>
      </c>
      <c r="BG63">
        <v>1.2115430203125331E-4</v>
      </c>
      <c r="BH63">
        <v>-5.9928583107862515E-4</v>
      </c>
      <c r="BI63">
        <v>-1.3406103218937015E-3</v>
      </c>
      <c r="BJ63">
        <v>9.1070948919037527E-4</v>
      </c>
      <c r="BK63">
        <v>1.1299045522599103E-3</v>
      </c>
      <c r="BL63">
        <v>-7.1739817658616337E-5</v>
      </c>
      <c r="BM63">
        <v>-1.1840380224377321E-4</v>
      </c>
      <c r="BN63">
        <v>1.1576140027288427E-4</v>
      </c>
      <c r="BO63">
        <v>1.2693227917652512E-4</v>
      </c>
      <c r="BP63">
        <v>4.5010316472002422E-4</v>
      </c>
      <c r="BQ63">
        <v>-6.2772594781181068E-5</v>
      </c>
      <c r="BR63">
        <v>-4.4238980465366337E-4</v>
      </c>
      <c r="BS63">
        <v>-1.052562487888337E-2</v>
      </c>
      <c r="BT63">
        <v>-1.1571296332917251E-3</v>
      </c>
      <c r="BU63">
        <v>1.8608514797186252E-5</v>
      </c>
      <c r="BV63">
        <v>-3.9599997825994326E-2</v>
      </c>
      <c r="BW63">
        <v>3.4559296097612595E-2</v>
      </c>
      <c r="BX63">
        <v>6.8647805638199656E-3</v>
      </c>
      <c r="BY63">
        <v>-3.3162737703157544E-2</v>
      </c>
      <c r="BZ63">
        <v>2.8567612956559098E-2</v>
      </c>
      <c r="CA63">
        <v>4.8620447207033081E-3</v>
      </c>
      <c r="CB63">
        <v>-6.3452564084343283E-4</v>
      </c>
      <c r="CC63">
        <v>9.4050342867854662E-6</v>
      </c>
      <c r="CD63">
        <v>8.844734901200303E-5</v>
      </c>
      <c r="CE63">
        <v>2.7748949562542572E-3</v>
      </c>
    </row>
    <row r="64" spans="1:83" x14ac:dyDescent="0.25">
      <c r="A64" t="s">
        <v>29</v>
      </c>
      <c r="B64" t="s">
        <v>61</v>
      </c>
      <c r="C64">
        <v>1.9836855802219599E-5</v>
      </c>
      <c r="D64">
        <v>-6.5602706036239252E-5</v>
      </c>
      <c r="E64">
        <v>-6.85368656210885E-7</v>
      </c>
      <c r="F64">
        <v>-1.0882646607875049E-5</v>
      </c>
      <c r="G64">
        <v>7.9952723149239593E-6</v>
      </c>
      <c r="H64">
        <v>3.3352439211990547E-6</v>
      </c>
      <c r="I64">
        <v>3.9651650683619931E-5</v>
      </c>
      <c r="J64">
        <v>-4.6296623455970219E-5</v>
      </c>
      <c r="K64">
        <v>-4.153173440146925E-5</v>
      </c>
      <c r="L64">
        <v>-9.1211499753053777E-6</v>
      </c>
      <c r="M64">
        <v>-1.1919013574798931E-5</v>
      </c>
      <c r="N64">
        <v>2.1813286886488468E-6</v>
      </c>
      <c r="O64">
        <v>-9.906091774817922E-6</v>
      </c>
      <c r="P64">
        <v>2.3548599154992121E-6</v>
      </c>
      <c r="Q64">
        <v>1.6091526122837959E-5</v>
      </c>
      <c r="R64">
        <v>3.7404320002394789E-7</v>
      </c>
      <c r="S64">
        <v>4.681868680852166E-5</v>
      </c>
      <c r="T64">
        <v>2.0220430878414741E-5</v>
      </c>
      <c r="U64">
        <v>-9.1770279060680268E-5</v>
      </c>
      <c r="V64">
        <v>1.6052738092924457E-4</v>
      </c>
      <c r="W64">
        <v>9.9311184782022367E-6</v>
      </c>
      <c r="X64">
        <v>2.0578765612463366E-4</v>
      </c>
      <c r="Y64">
        <v>-6.4821450470747735E-5</v>
      </c>
      <c r="Z64">
        <v>4.3301104525700373E-4</v>
      </c>
      <c r="AA64">
        <v>-3.8027802033820492E-4</v>
      </c>
      <c r="AB64">
        <v>-6.3092470186445088E-5</v>
      </c>
      <c r="AC64">
        <v>2.1767863561388944E-4</v>
      </c>
      <c r="AD64">
        <v>-3.6269168739081696E-4</v>
      </c>
      <c r="AE64">
        <v>2.9062767053721278E-4</v>
      </c>
      <c r="AF64">
        <v>-1.6952069372190993E-4</v>
      </c>
      <c r="AG64">
        <v>1.7637109633493605E-4</v>
      </c>
      <c r="AH64">
        <v>3.163701772726331E-5</v>
      </c>
      <c r="AI64">
        <v>6.1334049941257146E-6</v>
      </c>
      <c r="AJ64">
        <v>-2.3561807564978247E-4</v>
      </c>
      <c r="AK64">
        <v>2.3330332283035874E-4</v>
      </c>
      <c r="AL64">
        <v>-5.5451541013775339E-5</v>
      </c>
      <c r="AM64">
        <v>-7.4176502837324936E-5</v>
      </c>
      <c r="AN64">
        <v>4.0028202555255992E-5</v>
      </c>
      <c r="AO64">
        <v>-4.9907156242871819E-5</v>
      </c>
      <c r="AP64">
        <v>-8.1286849997561473E-6</v>
      </c>
      <c r="AQ64">
        <v>-1.8237834210837607E-4</v>
      </c>
      <c r="AR64">
        <v>3.9090327090599506E-6</v>
      </c>
      <c r="AS64">
        <v>1.0249994456862448E-6</v>
      </c>
      <c r="AT64">
        <v>-3.7721843859772329E-5</v>
      </c>
      <c r="AU64">
        <v>-9.9942736720264075E-6</v>
      </c>
      <c r="AV64">
        <v>-6.2529402703947023E-5</v>
      </c>
      <c r="AW64">
        <v>5.6942372834955994E-5</v>
      </c>
      <c r="AX64">
        <v>-5.9885385469102459E-5</v>
      </c>
      <c r="AY64">
        <v>2.914580322934222E-5</v>
      </c>
      <c r="AZ64">
        <v>-7.4900259167056113E-6</v>
      </c>
      <c r="BA64">
        <v>1.9815056563409476E-4</v>
      </c>
      <c r="BB64">
        <v>-1.3333187828684576E-5</v>
      </c>
      <c r="BC64">
        <v>4.6654755724109266E-5</v>
      </c>
      <c r="BD64">
        <v>9.5927335288494632E-5</v>
      </c>
      <c r="BE64">
        <v>1.2270122983918595E-4</v>
      </c>
      <c r="BF64">
        <v>-6.8883585596436466E-5</v>
      </c>
      <c r="BG64">
        <v>-5.1256300259155604E-5</v>
      </c>
      <c r="BH64">
        <v>-1.6791465275345252E-4</v>
      </c>
      <c r="BI64">
        <v>3.2654261348931976E-4</v>
      </c>
      <c r="BJ64">
        <v>5.5103824346288216E-5</v>
      </c>
      <c r="BK64">
        <v>-7.1739817658616337E-5</v>
      </c>
      <c r="BL64">
        <v>2.4874813405245883E-4</v>
      </c>
      <c r="BM64">
        <v>-1.2724686145512804E-4</v>
      </c>
      <c r="BN64">
        <v>2.6074030402445431E-5</v>
      </c>
      <c r="BO64">
        <v>-5.2529525336873495E-5</v>
      </c>
      <c r="BP64">
        <v>-1.6743820634502161E-5</v>
      </c>
      <c r="BQ64">
        <v>-4.0698367517565846E-6</v>
      </c>
      <c r="BR64">
        <v>-1.2772612691480529E-4</v>
      </c>
      <c r="BS64">
        <v>2.3606174687545484E-3</v>
      </c>
      <c r="BT64">
        <v>-3.1466649438056087E-3</v>
      </c>
      <c r="BU64">
        <v>-1.0170515112524226E-4</v>
      </c>
      <c r="BV64">
        <v>3.1243993492653618E-3</v>
      </c>
      <c r="BW64">
        <v>-2.3238949746662708E-3</v>
      </c>
      <c r="BX64">
        <v>-1.1187706442356514E-3</v>
      </c>
      <c r="BY64">
        <v>6.445952682558956E-3</v>
      </c>
      <c r="BZ64">
        <v>-5.3563592784113372E-3</v>
      </c>
      <c r="CA64">
        <v>-9.0829178172957602E-4</v>
      </c>
      <c r="CB64">
        <v>1.191088952288788E-5</v>
      </c>
      <c r="CC64">
        <v>-1.0938462214572001E-4</v>
      </c>
      <c r="CD64">
        <v>-5.5309634461178096E-5</v>
      </c>
      <c r="CE64">
        <v>-3.7629410198473234E-4</v>
      </c>
    </row>
    <row r="65" spans="1:83" x14ac:dyDescent="0.25">
      <c r="A65" t="s">
        <v>29</v>
      </c>
      <c r="B65" t="s">
        <v>62</v>
      </c>
      <c r="C65">
        <v>4.6214804280010933E-5</v>
      </c>
      <c r="D65">
        <v>1.0207688376426913E-4</v>
      </c>
      <c r="E65">
        <v>-5.958691298640651E-5</v>
      </c>
      <c r="F65">
        <v>8.1578097332703675E-6</v>
      </c>
      <c r="G65">
        <v>8.4204860413859118E-7</v>
      </c>
      <c r="H65">
        <v>-1.0414581930065375E-5</v>
      </c>
      <c r="I65">
        <v>-8.8691331541217001E-5</v>
      </c>
      <c r="J65">
        <v>6.4697294924562793E-5</v>
      </c>
      <c r="K65">
        <v>-6.6331468462012575E-5</v>
      </c>
      <c r="L65">
        <v>4.442959372116129E-5</v>
      </c>
      <c r="M65">
        <v>7.3884685307122925E-6</v>
      </c>
      <c r="N65">
        <v>-8.130304447110821E-5</v>
      </c>
      <c r="O65">
        <v>4.8680947621881533E-5</v>
      </c>
      <c r="P65">
        <v>6.6386795146655575E-5</v>
      </c>
      <c r="Q65">
        <v>5.9530745793099905E-5</v>
      </c>
      <c r="R65">
        <v>9.6943087003084787E-6</v>
      </c>
      <c r="S65">
        <v>-6.3602730329309187E-5</v>
      </c>
      <c r="T65">
        <v>-3.1060939613721694E-4</v>
      </c>
      <c r="U65">
        <v>7.8935006967649176E-4</v>
      </c>
      <c r="V65">
        <v>-6.957063579467929E-4</v>
      </c>
      <c r="W65">
        <v>-8.2604082431820685E-5</v>
      </c>
      <c r="X65">
        <v>-8.074737309475223E-4</v>
      </c>
      <c r="Y65">
        <v>-2.9594656116208708E-5</v>
      </c>
      <c r="Z65">
        <v>-5.8199878604055743E-4</v>
      </c>
      <c r="AA65">
        <v>1.367403737143822E-3</v>
      </c>
      <c r="AB65">
        <v>1.4867715444260272E-4</v>
      </c>
      <c r="AC65">
        <v>-1.3988121865979913E-4</v>
      </c>
      <c r="AD65">
        <v>2.2133137366615315E-4</v>
      </c>
      <c r="AE65">
        <v>-1.4458637253316946E-3</v>
      </c>
      <c r="AF65">
        <v>2.7662244638070494E-4</v>
      </c>
      <c r="AG65">
        <v>-1.6328218198032643E-3</v>
      </c>
      <c r="AH65">
        <v>-4.7270823364199283E-5</v>
      </c>
      <c r="AI65">
        <v>1.4107450245951356E-5</v>
      </c>
      <c r="AJ65">
        <v>9.2685995593443007E-4</v>
      </c>
      <c r="AK65">
        <v>5.1072828596645527E-4</v>
      </c>
      <c r="AL65">
        <v>-5.5827347063498256E-4</v>
      </c>
      <c r="AM65">
        <v>4.6433045061397945E-4</v>
      </c>
      <c r="AN65">
        <v>1.0848606462203678E-4</v>
      </c>
      <c r="AO65">
        <v>3.0998952028227938E-4</v>
      </c>
      <c r="AP65">
        <v>2.181514181707012E-4</v>
      </c>
      <c r="AQ65">
        <v>6.4678777235212032E-4</v>
      </c>
      <c r="AR65">
        <v>7.754095216047209E-6</v>
      </c>
      <c r="AS65">
        <v>-2.875428628856335E-4</v>
      </c>
      <c r="AT65">
        <v>1.6789218905479543E-5</v>
      </c>
      <c r="AU65">
        <v>4.360128077027055E-5</v>
      </c>
      <c r="AV65">
        <v>2.4269646105741198E-4</v>
      </c>
      <c r="AW65">
        <v>-1.2671694424135944E-4</v>
      </c>
      <c r="AX65">
        <v>3.317258099321031E-4</v>
      </c>
      <c r="AY65">
        <v>5.7557744864928027E-7</v>
      </c>
      <c r="AZ65">
        <v>-4.567043259709986E-5</v>
      </c>
      <c r="BA65">
        <v>-5.3859642279629355E-4</v>
      </c>
      <c r="BB65">
        <v>1.1004358110978012E-4</v>
      </c>
      <c r="BC65">
        <v>-5.1024877480279801E-5</v>
      </c>
      <c r="BD65">
        <v>-5.3122556241644898E-5</v>
      </c>
      <c r="BE65">
        <v>-2.133750057293431E-4</v>
      </c>
      <c r="BF65">
        <v>1.6093543080534354E-4</v>
      </c>
      <c r="BG65">
        <v>-2.0244081078938235E-4</v>
      </c>
      <c r="BH65">
        <v>-1.4755748540403956E-4</v>
      </c>
      <c r="BI65">
        <v>-7.8801782469718491E-4</v>
      </c>
      <c r="BJ65">
        <v>-2.2225961334632722E-4</v>
      </c>
      <c r="BK65">
        <v>-1.1840380224377321E-4</v>
      </c>
      <c r="BL65">
        <v>-1.2724686145512804E-4</v>
      </c>
      <c r="BM65">
        <v>1.0203322389537159E-3</v>
      </c>
      <c r="BN65">
        <v>1.096033181096815E-5</v>
      </c>
      <c r="BO65">
        <v>3.563521712764089E-4</v>
      </c>
      <c r="BP65">
        <v>-1.7977855211172592E-4</v>
      </c>
      <c r="BQ65">
        <v>1.7701667053147709E-5</v>
      </c>
      <c r="BR65">
        <v>2.4789081023429276E-4</v>
      </c>
      <c r="BS65">
        <v>-1.841287110107832E-2</v>
      </c>
      <c r="BT65">
        <v>1.833464839351406E-2</v>
      </c>
      <c r="BU65">
        <v>6.0760021191594944E-3</v>
      </c>
      <c r="BV65">
        <v>-1.5636293421514832E-2</v>
      </c>
      <c r="BW65">
        <v>8.3411535608589674E-3</v>
      </c>
      <c r="BX65">
        <v>7.8139129805905767E-3</v>
      </c>
      <c r="BY65">
        <v>-1.3086995718860064E-2</v>
      </c>
      <c r="BZ65">
        <v>1.2514073601123494E-2</v>
      </c>
      <c r="CA65">
        <v>3.9809726410381012E-3</v>
      </c>
      <c r="CB65">
        <v>1.537823680170856E-4</v>
      </c>
      <c r="CC65">
        <v>-1.5744911339670453E-4</v>
      </c>
      <c r="CD65">
        <v>2.9240549597546597E-4</v>
      </c>
      <c r="CE65">
        <v>-1.9746612380901381E-4</v>
      </c>
    </row>
    <row r="66" spans="1:83" x14ac:dyDescent="0.25">
      <c r="A66" t="s">
        <v>29</v>
      </c>
      <c r="B66" t="s">
        <v>63</v>
      </c>
      <c r="C66">
        <v>7.7499965378847118E-5</v>
      </c>
      <c r="D66">
        <v>-9.025465028124851E-6</v>
      </c>
      <c r="E66">
        <v>-3.4282222742282336E-5</v>
      </c>
      <c r="F66">
        <v>7.4331880106810413E-6</v>
      </c>
      <c r="G66">
        <v>-1.6732019440311528E-5</v>
      </c>
      <c r="H66">
        <v>-2.7040164278646542E-5</v>
      </c>
      <c r="I66">
        <v>-2.619581906737053E-5</v>
      </c>
      <c r="J66">
        <v>1.6226342037706175E-5</v>
      </c>
      <c r="K66">
        <v>-7.2970399456069148E-5</v>
      </c>
      <c r="L66">
        <v>-1.104250796095854E-5</v>
      </c>
      <c r="M66">
        <v>2.6096627277955708E-6</v>
      </c>
      <c r="N66">
        <v>-8.1004509280207587E-6</v>
      </c>
      <c r="O66">
        <v>-1.9690846058234007E-5</v>
      </c>
      <c r="P66">
        <v>1.6983416658877546E-5</v>
      </c>
      <c r="Q66">
        <v>1.1888087303505041E-5</v>
      </c>
      <c r="R66">
        <v>1.8369987156450761E-7</v>
      </c>
      <c r="S66">
        <v>7.9731781853984983E-5</v>
      </c>
      <c r="T66">
        <v>-4.3512664861711312E-4</v>
      </c>
      <c r="U66">
        <v>5.5055148129801753E-4</v>
      </c>
      <c r="V66">
        <v>-1.987100910990092E-4</v>
      </c>
      <c r="W66">
        <v>-1.1633026510329586E-4</v>
      </c>
      <c r="X66">
        <v>-5.0659672743994075E-5</v>
      </c>
      <c r="Y66">
        <v>-2.7193947223744865E-4</v>
      </c>
      <c r="Z66">
        <v>2.0984562775696754E-4</v>
      </c>
      <c r="AA66">
        <v>1.6516507689168185E-4</v>
      </c>
      <c r="AB66">
        <v>9.119352221760825E-6</v>
      </c>
      <c r="AC66">
        <v>-3.7644327589825098E-4</v>
      </c>
      <c r="AD66">
        <v>-1.6205719931102408E-4</v>
      </c>
      <c r="AE66">
        <v>-1.0740296966778572E-4</v>
      </c>
      <c r="AF66">
        <v>-3.1420044812769548E-4</v>
      </c>
      <c r="AG66">
        <v>-3.0281602539859108E-4</v>
      </c>
      <c r="AH66">
        <v>-1.153894217686454E-4</v>
      </c>
      <c r="AI66">
        <v>4.4590809415537645E-5</v>
      </c>
      <c r="AJ66">
        <v>2.1973633797528992E-4</v>
      </c>
      <c r="AK66">
        <v>3.1343855137557731E-5</v>
      </c>
      <c r="AL66">
        <v>-4.3033542747729294E-5</v>
      </c>
      <c r="AM66">
        <v>3.2749578937616177E-5</v>
      </c>
      <c r="AN66">
        <v>1.4549064820960457E-5</v>
      </c>
      <c r="AO66">
        <v>2.887521829073649E-5</v>
      </c>
      <c r="AP66">
        <v>9.1991738057080994E-5</v>
      </c>
      <c r="AQ66">
        <v>-2.951706306323531E-5</v>
      </c>
      <c r="AR66">
        <v>1.019565608743299E-4</v>
      </c>
      <c r="AS66">
        <v>7.5438373632786306E-7</v>
      </c>
      <c r="AT66">
        <v>6.2080549101092261E-5</v>
      </c>
      <c r="AU66">
        <v>8.3684647728669834E-5</v>
      </c>
      <c r="AV66">
        <v>9.3723129802063839E-6</v>
      </c>
      <c r="AW66">
        <v>-4.1830246529863467E-6</v>
      </c>
      <c r="AX66">
        <v>4.887245492206023E-5</v>
      </c>
      <c r="AY66">
        <v>1.0272568362006041E-6</v>
      </c>
      <c r="AZ66">
        <v>3.3476907179319419E-6</v>
      </c>
      <c r="BA66">
        <v>-1.6520685714237592E-4</v>
      </c>
      <c r="BB66">
        <v>2.2393371589434996E-4</v>
      </c>
      <c r="BC66">
        <v>-3.5321144619836952E-4</v>
      </c>
      <c r="BD66">
        <v>1.7871384545080745E-4</v>
      </c>
      <c r="BE66">
        <v>1.5028662158342798E-4</v>
      </c>
      <c r="BF66">
        <v>4.2724766273580043E-5</v>
      </c>
      <c r="BG66">
        <v>2.2655628070352358E-5</v>
      </c>
      <c r="BH66">
        <v>-1.8095967639686938E-4</v>
      </c>
      <c r="BI66">
        <v>-9.8066348017006007E-5</v>
      </c>
      <c r="BJ66">
        <v>-1.6560354683199972E-4</v>
      </c>
      <c r="BK66">
        <v>1.1576140027288427E-4</v>
      </c>
      <c r="BL66">
        <v>2.6074030402445431E-5</v>
      </c>
      <c r="BM66">
        <v>1.096033181096815E-5</v>
      </c>
      <c r="BN66">
        <v>3.0311398167204057E-4</v>
      </c>
      <c r="BO66">
        <v>8.3138170067017803E-5</v>
      </c>
      <c r="BP66">
        <v>6.1592474680549793E-5</v>
      </c>
      <c r="BQ66">
        <v>-2.3519306830579342E-5</v>
      </c>
      <c r="BR66">
        <v>-4.3411370679459642E-5</v>
      </c>
      <c r="BS66">
        <v>-1.7022146724294539E-2</v>
      </c>
      <c r="BT66">
        <v>1.6592445440496213E-2</v>
      </c>
      <c r="BU66">
        <v>4.7864883007589024E-3</v>
      </c>
      <c r="BV66">
        <v>-5.9470323840426359E-3</v>
      </c>
      <c r="BW66">
        <v>1.8407231964727724E-3</v>
      </c>
      <c r="BX66">
        <v>3.2883536332707548E-3</v>
      </c>
      <c r="BY66">
        <v>-8.4782137588190858E-3</v>
      </c>
      <c r="BZ66">
        <v>5.7627318878660039E-3</v>
      </c>
      <c r="CA66">
        <v>3.0076453818483509E-3</v>
      </c>
      <c r="CB66">
        <v>1.2667087283084568E-5</v>
      </c>
      <c r="CC66">
        <v>-5.5885003623369214E-5</v>
      </c>
      <c r="CD66">
        <v>8.9235176349178589E-6</v>
      </c>
      <c r="CE66">
        <v>2.3170727506650852E-5</v>
      </c>
    </row>
    <row r="67" spans="1:83" x14ac:dyDescent="0.25">
      <c r="A67" t="s">
        <v>29</v>
      </c>
      <c r="B67" t="s">
        <v>64</v>
      </c>
      <c r="C67">
        <v>4.7403004496884408E-8</v>
      </c>
      <c r="D67">
        <v>-3.8937483582879276E-5</v>
      </c>
      <c r="E67">
        <v>-1.9237511013712339E-5</v>
      </c>
      <c r="F67">
        <v>1.874630828635845E-5</v>
      </c>
      <c r="G67">
        <v>-1.0330779137672958E-5</v>
      </c>
      <c r="H67">
        <v>4.2372476168946724E-6</v>
      </c>
      <c r="I67">
        <v>-2.4407829323919002E-5</v>
      </c>
      <c r="J67">
        <v>3.0476748858480374E-5</v>
      </c>
      <c r="K67">
        <v>-7.0626490795341852E-5</v>
      </c>
      <c r="L67">
        <v>-2.0614996048832141E-5</v>
      </c>
      <c r="M67">
        <v>8.7304691652640654E-6</v>
      </c>
      <c r="N67">
        <v>4.6074671779049168E-6</v>
      </c>
      <c r="O67">
        <v>-1.5154894229178503E-5</v>
      </c>
      <c r="P67">
        <v>-3.2390516518668324E-5</v>
      </c>
      <c r="Q67">
        <v>8.5243016688979832E-6</v>
      </c>
      <c r="R67">
        <v>-4.6223210243740174E-6</v>
      </c>
      <c r="S67">
        <v>1.0913676595594372E-4</v>
      </c>
      <c r="T67">
        <v>-5.6464371446825526E-4</v>
      </c>
      <c r="U67">
        <v>1.5070222685226345E-3</v>
      </c>
      <c r="V67">
        <v>-6.4921825854256324E-4</v>
      </c>
      <c r="W67">
        <v>-1.7734478053219055E-4</v>
      </c>
      <c r="X67">
        <v>-6.1719374407969362E-4</v>
      </c>
      <c r="Y67">
        <v>-2.3242630930933546E-4</v>
      </c>
      <c r="Z67">
        <v>1.6522499175077683E-4</v>
      </c>
      <c r="AA67">
        <v>1.0459227116191045E-3</v>
      </c>
      <c r="AB67">
        <v>-1.9216678189908197E-5</v>
      </c>
      <c r="AC67">
        <v>-3.3135003577188817E-4</v>
      </c>
      <c r="AD67">
        <v>-3.5195349776245915E-5</v>
      </c>
      <c r="AE67">
        <v>-8.7739956826532689E-4</v>
      </c>
      <c r="AF67">
        <v>-2.1024251352227445E-6</v>
      </c>
      <c r="AG67">
        <v>-2.2902815187892511E-3</v>
      </c>
      <c r="AH67">
        <v>-1.7432617614934032E-4</v>
      </c>
      <c r="AI67">
        <v>4.6772324188696964E-5</v>
      </c>
      <c r="AJ67">
        <v>3.8175428338017945E-4</v>
      </c>
      <c r="AK67">
        <v>6.5162948523576577E-4</v>
      </c>
      <c r="AL67">
        <v>-5.6901925513540091E-4</v>
      </c>
      <c r="AM67">
        <v>2.8075557041509899E-4</v>
      </c>
      <c r="AN67">
        <v>1.6193071170257279E-4</v>
      </c>
      <c r="AO67">
        <v>3.2105729545337436E-4</v>
      </c>
      <c r="AP67">
        <v>2.5050547900539138E-4</v>
      </c>
      <c r="AQ67">
        <v>4.4324799165338589E-4</v>
      </c>
      <c r="AR67">
        <v>9.7779263851237327E-5</v>
      </c>
      <c r="AS67">
        <v>-2.8965892314229962E-4</v>
      </c>
      <c r="AT67">
        <v>4.7190783077179469E-5</v>
      </c>
      <c r="AU67">
        <v>1.4455835942124738E-4</v>
      </c>
      <c r="AV67">
        <v>1.5884199612862005E-4</v>
      </c>
      <c r="AW67">
        <v>-3.1922163462722366E-5</v>
      </c>
      <c r="AX67">
        <v>3.1898117354927914E-4</v>
      </c>
      <c r="AY67">
        <v>2.1355813315875061E-5</v>
      </c>
      <c r="AZ67">
        <v>-7.6465705615693663E-6</v>
      </c>
      <c r="BA67">
        <v>-6.9096944873152648E-4</v>
      </c>
      <c r="BB67">
        <v>8.9835679935878715E-5</v>
      </c>
      <c r="BC67">
        <v>-2.8602824951259583E-4</v>
      </c>
      <c r="BD67">
        <v>2.9930437288537418E-4</v>
      </c>
      <c r="BE67">
        <v>8.8537698900668739E-5</v>
      </c>
      <c r="BF67">
        <v>1.1447338284220714E-4</v>
      </c>
      <c r="BG67">
        <v>-9.5784266347919566E-5</v>
      </c>
      <c r="BH67">
        <v>-3.1861566207460934E-4</v>
      </c>
      <c r="BI67">
        <v>-6.154362183369153E-4</v>
      </c>
      <c r="BJ67">
        <v>-5.7778450963835164E-5</v>
      </c>
      <c r="BK67">
        <v>1.2693227917652512E-4</v>
      </c>
      <c r="BL67">
        <v>-5.2529525336873495E-5</v>
      </c>
      <c r="BM67">
        <v>3.563521712764089E-4</v>
      </c>
      <c r="BN67">
        <v>8.3138170067017803E-5</v>
      </c>
      <c r="BO67">
        <v>1.046296228497101E-3</v>
      </c>
      <c r="BP67">
        <v>-1.5761007005307095E-5</v>
      </c>
      <c r="BQ67">
        <v>-3.3658382265465215E-5</v>
      </c>
      <c r="BR67">
        <v>8.0265996117496991E-5</v>
      </c>
      <c r="BS67">
        <v>-1.7522123424603301E-2</v>
      </c>
      <c r="BT67">
        <v>1.2385975407105657E-2</v>
      </c>
      <c r="BU67">
        <v>6.469799242048966E-3</v>
      </c>
      <c r="BV67">
        <v>-3.0308147884386107E-2</v>
      </c>
      <c r="BW67">
        <v>1.8335952521450285E-2</v>
      </c>
      <c r="BX67">
        <v>1.1045742345604931E-2</v>
      </c>
      <c r="BY67">
        <v>-1.2710333333016363E-2</v>
      </c>
      <c r="BZ67">
        <v>1.0012723631263556E-2</v>
      </c>
      <c r="CA67">
        <v>4.2826710547294042E-3</v>
      </c>
      <c r="CB67">
        <v>1.0370039383505108E-4</v>
      </c>
      <c r="CC67">
        <v>-3.0615760879428559E-4</v>
      </c>
      <c r="CD67">
        <v>2.6296763182788869E-4</v>
      </c>
      <c r="CE67">
        <v>4.0046934121200437E-4</v>
      </c>
    </row>
    <row r="68" spans="1:83" x14ac:dyDescent="0.25">
      <c r="A68" t="s">
        <v>29</v>
      </c>
      <c r="B68" t="s">
        <v>65</v>
      </c>
      <c r="C68">
        <v>-9.8342568851963636E-6</v>
      </c>
      <c r="D68">
        <v>1.0269978256338843E-5</v>
      </c>
      <c r="E68">
        <v>-3.5304577138119609E-5</v>
      </c>
      <c r="F68">
        <v>2.2676379997673814E-5</v>
      </c>
      <c r="G68">
        <v>-3.354940583697694E-5</v>
      </c>
      <c r="H68">
        <v>-3.746846101586392E-5</v>
      </c>
      <c r="I68">
        <v>6.3075231257755013E-5</v>
      </c>
      <c r="J68">
        <v>4.8887810233271868E-5</v>
      </c>
      <c r="K68">
        <v>9.7191944808024458E-5</v>
      </c>
      <c r="L68">
        <v>-4.6581623196283654E-5</v>
      </c>
      <c r="M68">
        <v>-2.9080476738815321E-6</v>
      </c>
      <c r="N68">
        <v>1.2267080369373394E-5</v>
      </c>
      <c r="O68">
        <v>-5.9835242534884434E-5</v>
      </c>
      <c r="P68">
        <v>-2.0691933174189799E-5</v>
      </c>
      <c r="Q68">
        <v>-1.1664939293927739E-4</v>
      </c>
      <c r="R68">
        <v>-6.8133354866778998E-6</v>
      </c>
      <c r="S68">
        <v>5.856879112120766E-5</v>
      </c>
      <c r="T68">
        <v>-3.9789023776239688E-4</v>
      </c>
      <c r="U68">
        <v>5.9833663301649272E-4</v>
      </c>
      <c r="V68">
        <v>-3.9208764411125695E-4</v>
      </c>
      <c r="W68">
        <v>2.3464573873203323E-5</v>
      </c>
      <c r="X68">
        <v>-1.1045767375240007E-4</v>
      </c>
      <c r="Y68">
        <v>-2.5588479216639032E-4</v>
      </c>
      <c r="Z68">
        <v>5.5874972634115062E-4</v>
      </c>
      <c r="AA68">
        <v>3.198522456773169E-4</v>
      </c>
      <c r="AB68">
        <v>-2.4785097708939093E-4</v>
      </c>
      <c r="AC68">
        <v>-8.1408911452426718E-4</v>
      </c>
      <c r="AD68">
        <v>-1.2090567703979751E-4</v>
      </c>
      <c r="AE68">
        <v>-4.0647011244772477E-6</v>
      </c>
      <c r="AF68">
        <v>-2.3054073360755155E-4</v>
      </c>
      <c r="AG68">
        <v>-1.209297078512866E-4</v>
      </c>
      <c r="AH68">
        <v>-3.1860496119138018E-4</v>
      </c>
      <c r="AI68">
        <v>6.4876184416237225E-5</v>
      </c>
      <c r="AJ68">
        <v>1.2694882920566658E-4</v>
      </c>
      <c r="AK68">
        <v>-2.2143382225137462E-4</v>
      </c>
      <c r="AL68">
        <v>2.9653735006186311E-4</v>
      </c>
      <c r="AM68">
        <v>-3.0035973493206836E-5</v>
      </c>
      <c r="AN68">
        <v>2.0228504474475855E-5</v>
      </c>
      <c r="AO68">
        <v>5.2493314382499668E-5</v>
      </c>
      <c r="AP68">
        <v>-2.8886611843772923E-5</v>
      </c>
      <c r="AQ68">
        <v>-1.0673947808608814E-4</v>
      </c>
      <c r="AR68">
        <v>5.2250558689431743E-5</v>
      </c>
      <c r="AS68">
        <v>1.4833794217835621E-4</v>
      </c>
      <c r="AT68">
        <v>1.6661009248547987E-4</v>
      </c>
      <c r="AU68">
        <v>1.2059247334986118E-4</v>
      </c>
      <c r="AV68">
        <v>4.4589645386777233E-5</v>
      </c>
      <c r="AW68">
        <v>3.8270691358480615E-5</v>
      </c>
      <c r="AX68">
        <v>-5.8244491549197379E-7</v>
      </c>
      <c r="AY68">
        <v>-5.2239317057050611E-6</v>
      </c>
      <c r="AZ68">
        <v>3.9255134031038725E-5</v>
      </c>
      <c r="BA68">
        <v>-5.1057756638037068E-4</v>
      </c>
      <c r="BB68">
        <v>1.1553155605186061E-4</v>
      </c>
      <c r="BC68">
        <v>-3.7880741446688317E-4</v>
      </c>
      <c r="BD68">
        <v>4.3900043171766844E-4</v>
      </c>
      <c r="BE68">
        <v>1.339407822533201E-4</v>
      </c>
      <c r="BF68">
        <v>1.7454457075229688E-5</v>
      </c>
      <c r="BG68">
        <v>2.4734445768232274E-4</v>
      </c>
      <c r="BH68">
        <v>-1.4648842358722466E-4</v>
      </c>
      <c r="BI68">
        <v>-3.6739667894570698E-4</v>
      </c>
      <c r="BJ68">
        <v>3.9845876212970095E-4</v>
      </c>
      <c r="BK68">
        <v>4.5010316472002422E-4</v>
      </c>
      <c r="BL68">
        <v>-1.6743820634502161E-5</v>
      </c>
      <c r="BM68">
        <v>-1.7977855211172592E-4</v>
      </c>
      <c r="BN68">
        <v>6.1592474680549793E-5</v>
      </c>
      <c r="BO68">
        <v>-1.5761007005307095E-5</v>
      </c>
      <c r="BP68">
        <v>3.6713906099413877E-4</v>
      </c>
      <c r="BQ68">
        <v>-3.2538658289789323E-5</v>
      </c>
      <c r="BR68">
        <v>-4.3227883184664465E-4</v>
      </c>
      <c r="BS68">
        <v>-3.0866716189706755E-3</v>
      </c>
      <c r="BT68">
        <v>4.5875087027811591E-4</v>
      </c>
      <c r="BU68">
        <v>-1.571588782925215E-3</v>
      </c>
      <c r="BV68">
        <v>-1.1086281056861413E-2</v>
      </c>
      <c r="BW68">
        <v>1.1177011278335628E-2</v>
      </c>
      <c r="BX68">
        <v>7.2053158782931761E-4</v>
      </c>
      <c r="BY68">
        <v>-1.195835988121503E-2</v>
      </c>
      <c r="BZ68">
        <v>1.1347069139519435E-2</v>
      </c>
      <c r="CA68">
        <v>6.2785961868068755E-4</v>
      </c>
      <c r="CB68">
        <v>-3.4306586538395691E-4</v>
      </c>
      <c r="CC68">
        <v>-2.4175575463048783E-5</v>
      </c>
      <c r="CD68">
        <v>1.5449438868305511E-5</v>
      </c>
      <c r="CE68">
        <v>1.3431933321312256E-3</v>
      </c>
    </row>
    <row r="69" spans="1:83" x14ac:dyDescent="0.25">
      <c r="A69" t="s">
        <v>29</v>
      </c>
      <c r="B69" t="s">
        <v>38</v>
      </c>
      <c r="C69">
        <v>-6.4169318194592391E-6</v>
      </c>
      <c r="D69">
        <v>-6.3875805102761449E-6</v>
      </c>
      <c r="E69">
        <v>1.3174414813451576E-5</v>
      </c>
      <c r="F69">
        <v>-3.1284446031609613E-6</v>
      </c>
      <c r="G69">
        <v>3.8384134215845263E-6</v>
      </c>
      <c r="H69">
        <v>8.9507956051682296E-7</v>
      </c>
      <c r="I69">
        <v>-6.348027830426556E-6</v>
      </c>
      <c r="J69">
        <v>-5.1492871580093675E-6</v>
      </c>
      <c r="K69">
        <v>6.0071891769657628E-6</v>
      </c>
      <c r="L69">
        <v>5.0835993336786055E-6</v>
      </c>
      <c r="M69">
        <v>1.6478377510243485E-7</v>
      </c>
      <c r="N69">
        <v>1.0542069834275782E-6</v>
      </c>
      <c r="O69">
        <v>6.1730166741330165E-6</v>
      </c>
      <c r="P69">
        <v>-2.217524431892664E-6</v>
      </c>
      <c r="Q69">
        <v>3.8752305741754264E-6</v>
      </c>
      <c r="R69">
        <v>-4.3627472494492821E-7</v>
      </c>
      <c r="S69">
        <v>-3.857894212120873E-6</v>
      </c>
      <c r="T69">
        <v>1.0144754961660806E-4</v>
      </c>
      <c r="U69">
        <v>-1.7995225211511499E-4</v>
      </c>
      <c r="V69">
        <v>8.2756888827151858E-5</v>
      </c>
      <c r="W69">
        <v>-1.1515911271997136E-5</v>
      </c>
      <c r="X69">
        <v>2.7241876648705135E-5</v>
      </c>
      <c r="Y69">
        <v>4.8363010177145548E-5</v>
      </c>
      <c r="Z69">
        <v>-1.1891875017574425E-4</v>
      </c>
      <c r="AA69">
        <v>-5.5130916755539973E-5</v>
      </c>
      <c r="AB69">
        <v>1.6571781333507958E-5</v>
      </c>
      <c r="AC69">
        <v>1.2970101129521769E-4</v>
      </c>
      <c r="AD69">
        <v>4.193744990009331E-5</v>
      </c>
      <c r="AE69">
        <v>1.6771149094161844E-5</v>
      </c>
      <c r="AF69">
        <v>5.3091234334461771E-5</v>
      </c>
      <c r="AG69">
        <v>8.7772871630414532E-5</v>
      </c>
      <c r="AH69">
        <v>4.7454406104778796E-5</v>
      </c>
      <c r="AI69">
        <v>-1.7727967652756383E-5</v>
      </c>
      <c r="AJ69">
        <v>3.6551860915708809E-5</v>
      </c>
      <c r="AK69">
        <v>2.7842134180703978E-5</v>
      </c>
      <c r="AL69">
        <v>-1.0273521883094035E-5</v>
      </c>
      <c r="AM69">
        <v>3.2065394725936695E-6</v>
      </c>
      <c r="AN69">
        <v>2.1936098954368789E-6</v>
      </c>
      <c r="AO69">
        <v>-1.8628002017867951E-5</v>
      </c>
      <c r="AP69">
        <v>-7.0108619899061975E-6</v>
      </c>
      <c r="AQ69">
        <v>2.4079211296299784E-5</v>
      </c>
      <c r="AR69">
        <v>-2.0468709481131574E-5</v>
      </c>
      <c r="AS69">
        <v>-3.9474578076893136E-6</v>
      </c>
      <c r="AT69">
        <v>-2.2034933867765124E-5</v>
      </c>
      <c r="AU69">
        <v>-3.0891529804779447E-5</v>
      </c>
      <c r="AV69">
        <v>-9.0017674008161673E-6</v>
      </c>
      <c r="AW69">
        <v>-5.8761961248070281E-6</v>
      </c>
      <c r="AX69">
        <v>-9.8845430656341937E-6</v>
      </c>
      <c r="AY69">
        <v>-2.2092476078244349E-6</v>
      </c>
      <c r="AZ69">
        <v>-7.0992366286082349E-6</v>
      </c>
      <c r="BA69">
        <v>7.0788079113359947E-5</v>
      </c>
      <c r="BB69">
        <v>-2.6220534721007171E-5</v>
      </c>
      <c r="BC69">
        <v>1.2208693764708631E-4</v>
      </c>
      <c r="BD69">
        <v>-9.3992096311965487E-5</v>
      </c>
      <c r="BE69">
        <v>-3.5304514343987316E-5</v>
      </c>
      <c r="BF69">
        <v>-5.4376113205483291E-6</v>
      </c>
      <c r="BG69">
        <v>-1.2304154305523074E-5</v>
      </c>
      <c r="BH69">
        <v>6.5031885373319494E-5</v>
      </c>
      <c r="BI69">
        <v>5.0433832184692457E-5</v>
      </c>
      <c r="BJ69">
        <v>-2.3268800499726562E-5</v>
      </c>
      <c r="BK69">
        <v>-6.2772594781181068E-5</v>
      </c>
      <c r="BL69">
        <v>-4.0698367517565846E-6</v>
      </c>
      <c r="BM69">
        <v>1.7701667053147709E-5</v>
      </c>
      <c r="BN69">
        <v>-2.3519306830579342E-5</v>
      </c>
      <c r="BO69">
        <v>-3.3658382265465215E-5</v>
      </c>
      <c r="BP69">
        <v>-3.2538658289789323E-5</v>
      </c>
      <c r="BQ69">
        <v>1.6862120256891104E-5</v>
      </c>
      <c r="BR69">
        <v>-4.9706600041175406E-5</v>
      </c>
      <c r="BS69">
        <v>2.8541273549934068E-3</v>
      </c>
      <c r="BT69">
        <v>-2.0432728812524968E-3</v>
      </c>
      <c r="BU69">
        <v>-7.3504540404603516E-4</v>
      </c>
      <c r="BV69">
        <v>3.3699712626475867E-3</v>
      </c>
      <c r="BW69">
        <v>-2.2979205465082594E-3</v>
      </c>
      <c r="BX69">
        <v>-9.5913078818531811E-4</v>
      </c>
      <c r="BY69">
        <v>2.8578134373055709E-3</v>
      </c>
      <c r="BZ69">
        <v>-1.9803265643550685E-3</v>
      </c>
      <c r="CA69">
        <v>-7.3677986160264807E-4</v>
      </c>
      <c r="CB69">
        <v>1.7812342576188406E-5</v>
      </c>
      <c r="CC69">
        <v>5.1728853508797662E-6</v>
      </c>
      <c r="CD69">
        <v>-1.9423995045893271E-6</v>
      </c>
      <c r="CE69">
        <v>-1.7201161788586104E-4</v>
      </c>
    </row>
    <row r="70" spans="1:83" x14ac:dyDescent="0.25">
      <c r="A70" t="s">
        <v>29</v>
      </c>
      <c r="B70" t="s">
        <v>37</v>
      </c>
      <c r="C70">
        <v>-9.6614871048995174E-5</v>
      </c>
      <c r="D70">
        <v>2.7156956420026467E-4</v>
      </c>
      <c r="E70">
        <v>-1.0487153422756416E-4</v>
      </c>
      <c r="F70">
        <v>3.0067387050444955E-6</v>
      </c>
      <c r="G70">
        <v>7.6213451814575984E-5</v>
      </c>
      <c r="H70">
        <v>1.7540559975372247E-4</v>
      </c>
      <c r="I70">
        <v>-9.1507220347488536E-5</v>
      </c>
      <c r="J70">
        <v>1.4442878369797473E-4</v>
      </c>
      <c r="K70">
        <v>-1.9729838346706205E-4</v>
      </c>
      <c r="L70">
        <v>6.7997947168626659E-5</v>
      </c>
      <c r="M70">
        <v>4.5126112033702276E-5</v>
      </c>
      <c r="N70">
        <v>-3.0507965559302571E-5</v>
      </c>
      <c r="O70">
        <v>9.1898210470802048E-5</v>
      </c>
      <c r="P70">
        <v>7.598985029897631E-5</v>
      </c>
      <c r="Q70">
        <v>2.0991675183331724E-4</v>
      </c>
      <c r="R70">
        <v>2.0531226212338785E-5</v>
      </c>
      <c r="S70">
        <v>-3.5399701865125637E-4</v>
      </c>
      <c r="T70">
        <v>3.131211378601754E-4</v>
      </c>
      <c r="U70">
        <v>8.0705005769080303E-5</v>
      </c>
      <c r="V70">
        <v>-8.1942767688054276E-6</v>
      </c>
      <c r="W70">
        <v>4.4813865117880434E-4</v>
      </c>
      <c r="X70">
        <v>-1.144131077895719E-4</v>
      </c>
      <c r="Y70">
        <v>2.2812177311862844E-4</v>
      </c>
      <c r="Z70">
        <v>2.1232139777251904E-4</v>
      </c>
      <c r="AA70">
        <v>2.5927744428604245E-4</v>
      </c>
      <c r="AB70">
        <v>1.749539412792798E-4</v>
      </c>
      <c r="AC70">
        <v>4.7804695233608823E-4</v>
      </c>
      <c r="AD70">
        <v>1.1792989930606899E-4</v>
      </c>
      <c r="AE70">
        <v>-1.778762463832551E-4</v>
      </c>
      <c r="AF70">
        <v>2.5776782469895258E-4</v>
      </c>
      <c r="AG70">
        <v>-3.9057503997437759E-4</v>
      </c>
      <c r="AH70">
        <v>2.7277670868600221E-4</v>
      </c>
      <c r="AI70">
        <v>1.5886504310726541E-5</v>
      </c>
      <c r="AJ70">
        <v>-1.0464039521148984E-3</v>
      </c>
      <c r="AK70">
        <v>-4.1199647698114997E-4</v>
      </c>
      <c r="AL70">
        <v>-2.9049782177176616E-4</v>
      </c>
      <c r="AM70">
        <v>6.1155983442566281E-5</v>
      </c>
      <c r="AN70">
        <v>-2.4899446835790849E-4</v>
      </c>
      <c r="AO70">
        <v>6.766258021590919E-5</v>
      </c>
      <c r="AP70">
        <v>-3.5985426465420217E-5</v>
      </c>
      <c r="AQ70">
        <v>-2.8784635167589199E-4</v>
      </c>
      <c r="AR70">
        <v>1.2648354223526433E-4</v>
      </c>
      <c r="AS70">
        <v>-9.8063998958707217E-5</v>
      </c>
      <c r="AT70">
        <v>-1.2633589176375688E-4</v>
      </c>
      <c r="AU70">
        <v>4.2512266962692121E-5</v>
      </c>
      <c r="AV70">
        <v>-4.5267562592374846E-5</v>
      </c>
      <c r="AW70">
        <v>-1.160774243140583E-4</v>
      </c>
      <c r="AX70">
        <v>1.218996664953388E-4</v>
      </c>
      <c r="AY70">
        <v>-8.4772292291745245E-5</v>
      </c>
      <c r="AZ70">
        <v>-5.5886058515594656E-6</v>
      </c>
      <c r="BA70">
        <v>7.2824860277858163E-4</v>
      </c>
      <c r="BB70">
        <v>-1.7980430820120879E-4</v>
      </c>
      <c r="BC70">
        <v>-8.5422306942222609E-4</v>
      </c>
      <c r="BD70">
        <v>-3.6729726406336757E-4</v>
      </c>
      <c r="BE70">
        <v>-5.0780200308745414E-4</v>
      </c>
      <c r="BF70">
        <v>-2.2412986437141103E-4</v>
      </c>
      <c r="BG70">
        <v>-4.4850983256356153E-4</v>
      </c>
      <c r="BH70">
        <v>-4.2160678569243238E-4</v>
      </c>
      <c r="BI70">
        <v>-5.7600275215294956E-4</v>
      </c>
      <c r="BJ70">
        <v>-5.8880261490508435E-4</v>
      </c>
      <c r="BK70">
        <v>-4.4238980465366337E-4</v>
      </c>
      <c r="BL70">
        <v>-1.2772612691480529E-4</v>
      </c>
      <c r="BM70">
        <v>2.4789081023429276E-4</v>
      </c>
      <c r="BN70">
        <v>-4.3411370679459642E-5</v>
      </c>
      <c r="BO70">
        <v>8.0265996117496991E-5</v>
      </c>
      <c r="BP70">
        <v>-4.3227883184664465E-4</v>
      </c>
      <c r="BQ70">
        <v>-4.9706600041175406E-5</v>
      </c>
      <c r="BR70">
        <v>2.8359183776420658E-3</v>
      </c>
      <c r="BS70">
        <v>-1.0396978216549472E-2</v>
      </c>
      <c r="BT70">
        <v>6.7680288923241232E-3</v>
      </c>
      <c r="BU70">
        <v>9.4684009087443143E-3</v>
      </c>
      <c r="BV70">
        <v>-4.9168830575880311E-3</v>
      </c>
      <c r="BW70">
        <v>-1.8776991425379769E-3</v>
      </c>
      <c r="BX70">
        <v>7.014021542801E-3</v>
      </c>
      <c r="BY70">
        <v>-5.4526008029438591E-3</v>
      </c>
      <c r="BZ70">
        <v>-3.3673076405918686E-3</v>
      </c>
      <c r="CA70">
        <v>7.5455685894616539E-3</v>
      </c>
      <c r="CB70">
        <v>8.4417053330147936E-4</v>
      </c>
      <c r="CC70">
        <v>-2.0101001457166988E-4</v>
      </c>
      <c r="CD70">
        <v>-9.561660633741501E-5</v>
      </c>
      <c r="CE70">
        <v>-1.7160164756538565E-3</v>
      </c>
    </row>
    <row r="71" spans="1:83" x14ac:dyDescent="0.25">
      <c r="A71" t="s">
        <v>30</v>
      </c>
      <c r="B71" t="s">
        <v>51</v>
      </c>
      <c r="C71">
        <v>-5.5871628255558482E-3</v>
      </c>
      <c r="D71">
        <v>1.0442951182638913E-3</v>
      </c>
      <c r="E71">
        <v>7.8282614895509809E-3</v>
      </c>
      <c r="F71">
        <v>-3.2031896050686236E-3</v>
      </c>
      <c r="G71">
        <v>1.1974497642849502E-2</v>
      </c>
      <c r="H71">
        <v>6.0904351964058343E-3</v>
      </c>
      <c r="I71">
        <v>1.7198067259434749E-2</v>
      </c>
      <c r="J71">
        <v>-1.2894081525757474E-2</v>
      </c>
      <c r="K71">
        <v>1.8001426165437956E-2</v>
      </c>
      <c r="L71">
        <v>1.8573674837731831E-3</v>
      </c>
      <c r="M71">
        <v>-3.689576223829193E-3</v>
      </c>
      <c r="N71">
        <v>2.0706111024325962E-3</v>
      </c>
      <c r="O71">
        <v>1.5556012262894995E-3</v>
      </c>
      <c r="P71">
        <v>-2.2239704246357012E-3</v>
      </c>
      <c r="Q71">
        <v>-2.528185813713891E-3</v>
      </c>
      <c r="R71">
        <v>2.3863012361950102E-5</v>
      </c>
      <c r="S71">
        <v>-3.2399048566938905E-2</v>
      </c>
      <c r="T71">
        <v>5.9331133510874927E-2</v>
      </c>
      <c r="U71">
        <v>-0.10606887063117275</v>
      </c>
      <c r="V71">
        <v>5.6417243689738029E-2</v>
      </c>
      <c r="W71">
        <v>-5.5271028951992289E-3</v>
      </c>
      <c r="X71">
        <v>5.5533309513632868E-2</v>
      </c>
      <c r="Y71">
        <v>6.6425264425421029E-3</v>
      </c>
      <c r="Z71">
        <v>-6.4027554709098679E-3</v>
      </c>
      <c r="AA71">
        <v>-7.3325281704602591E-2</v>
      </c>
      <c r="AB71">
        <v>-1.9354217016566748E-2</v>
      </c>
      <c r="AC71">
        <v>5.1563748239353571E-2</v>
      </c>
      <c r="AD71">
        <v>1.2395311113736247E-2</v>
      </c>
      <c r="AE71">
        <v>6.0499721642067655E-2</v>
      </c>
      <c r="AF71">
        <v>-2.4307291824668545E-3</v>
      </c>
      <c r="AG71">
        <v>7.5858928695553676E-2</v>
      </c>
      <c r="AH71">
        <v>1.7445537411770354E-2</v>
      </c>
      <c r="AI71">
        <v>-4.9955172553355727E-3</v>
      </c>
      <c r="AJ71">
        <v>-3.4437098192073898E-2</v>
      </c>
      <c r="AK71">
        <v>6.6512039131511172E-2</v>
      </c>
      <c r="AL71">
        <v>4.7188376804566008E-2</v>
      </c>
      <c r="AM71">
        <v>-9.8856170034993043E-3</v>
      </c>
      <c r="AN71">
        <v>2.7925735183207151E-2</v>
      </c>
      <c r="AO71">
        <v>-2.5258592253555617E-2</v>
      </c>
      <c r="AP71">
        <v>-1.4453218645816978E-2</v>
      </c>
      <c r="AQ71">
        <v>7.0242650284443517E-4</v>
      </c>
      <c r="AR71">
        <v>-1.2872687422796602E-2</v>
      </c>
      <c r="AS71">
        <v>3.255695393682121E-2</v>
      </c>
      <c r="AT71">
        <v>-9.0460802316177022E-3</v>
      </c>
      <c r="AU71">
        <v>-2.0572504998588995E-2</v>
      </c>
      <c r="AV71">
        <v>-3.7767689158960584E-3</v>
      </c>
      <c r="AW71">
        <v>-5.1246650995624447E-3</v>
      </c>
      <c r="AX71">
        <v>-3.4837739246931565E-2</v>
      </c>
      <c r="AY71">
        <v>-8.220234697932368E-3</v>
      </c>
      <c r="AZ71">
        <v>1.7458386875591976E-4</v>
      </c>
      <c r="BA71">
        <v>-1.9351816763406044E-2</v>
      </c>
      <c r="BB71">
        <v>-2.9109527355864886E-2</v>
      </c>
      <c r="BC71">
        <v>5.3335840564633481E-2</v>
      </c>
      <c r="BD71">
        <v>-2.8304126399598353E-2</v>
      </c>
      <c r="BE71">
        <v>-7.3474800823632863E-3</v>
      </c>
      <c r="BF71">
        <v>-2.3935144218002406E-2</v>
      </c>
      <c r="BG71">
        <v>1.762486373416321E-2</v>
      </c>
      <c r="BH71">
        <v>1.7083000424565044E-2</v>
      </c>
      <c r="BI71">
        <v>9.5647204309561619E-3</v>
      </c>
      <c r="BJ71">
        <v>2.5851639120121728E-2</v>
      </c>
      <c r="BK71">
        <v>-1.052562487888337E-2</v>
      </c>
      <c r="BL71">
        <v>2.3606174687545484E-3</v>
      </c>
      <c r="BM71">
        <v>-1.841287110107832E-2</v>
      </c>
      <c r="BN71">
        <v>-1.7022146724294539E-2</v>
      </c>
      <c r="BO71">
        <v>-1.7522123424603301E-2</v>
      </c>
      <c r="BP71">
        <v>-3.0866716189706755E-3</v>
      </c>
      <c r="BQ71">
        <v>2.8541273549934068E-3</v>
      </c>
      <c r="BR71">
        <v>-1.0396978216549472E-2</v>
      </c>
      <c r="BS71">
        <v>12.849333571375727</v>
      </c>
      <c r="BT71">
        <v>-11.03455835734926</v>
      </c>
      <c r="BU71">
        <v>-3.6516412204386954</v>
      </c>
      <c r="BV71">
        <v>5.6964546313218722</v>
      </c>
      <c r="BW71">
        <v>-3.3856002919069641</v>
      </c>
      <c r="BX71">
        <v>-2.3748634766072545</v>
      </c>
      <c r="BY71">
        <v>7.398770509088882</v>
      </c>
      <c r="BZ71">
        <v>-5.296561574020477</v>
      </c>
      <c r="CA71">
        <v>-2.2893013503229582</v>
      </c>
      <c r="CB71">
        <v>1.2600524176302702E-3</v>
      </c>
      <c r="CC71">
        <v>-4.7210926715814221E-2</v>
      </c>
      <c r="CD71">
        <v>-5.9705546151443351E-3</v>
      </c>
      <c r="CE71">
        <v>-4.5968071457696096E-3</v>
      </c>
    </row>
    <row r="72" spans="1:83" x14ac:dyDescent="0.25">
      <c r="A72" t="s">
        <v>30</v>
      </c>
      <c r="B72" t="s">
        <v>66</v>
      </c>
      <c r="C72">
        <v>1.7342674698290126E-2</v>
      </c>
      <c r="D72">
        <v>3.8345874821800802E-5</v>
      </c>
      <c r="E72">
        <v>-5.3786280956045866E-3</v>
      </c>
      <c r="F72">
        <v>2.4423557232773163E-3</v>
      </c>
      <c r="G72">
        <v>-1.0124779568402619E-2</v>
      </c>
      <c r="H72">
        <v>-9.541564699105224E-3</v>
      </c>
      <c r="I72">
        <v>-2.168038413272794E-2</v>
      </c>
      <c r="J72">
        <v>5.4304500093798232E-3</v>
      </c>
      <c r="K72">
        <v>-1.6957412980463396E-2</v>
      </c>
      <c r="L72">
        <v>1.4197332083203788E-3</v>
      </c>
      <c r="M72">
        <v>2.4029519632272202E-3</v>
      </c>
      <c r="N72">
        <v>-3.8568003856641561E-3</v>
      </c>
      <c r="O72">
        <v>1.7987834721988423E-3</v>
      </c>
      <c r="P72">
        <v>3.6437583311628554E-3</v>
      </c>
      <c r="Q72">
        <v>5.454033192946274E-3</v>
      </c>
      <c r="R72">
        <v>4.7455590735315971E-4</v>
      </c>
      <c r="S72">
        <v>2.4948408666680733E-2</v>
      </c>
      <c r="T72">
        <v>-4.9949280234928027E-2</v>
      </c>
      <c r="U72">
        <v>8.371098727474216E-2</v>
      </c>
      <c r="V72">
        <v>-4.115365152927225E-2</v>
      </c>
      <c r="W72">
        <v>-4.1815464645727335E-4</v>
      </c>
      <c r="X72">
        <v>-4.7383695823605208E-2</v>
      </c>
      <c r="Y72">
        <v>-7.058551193780749E-3</v>
      </c>
      <c r="Z72">
        <v>-1.6956616133713735E-2</v>
      </c>
      <c r="AA72">
        <v>5.6786378625625286E-2</v>
      </c>
      <c r="AB72">
        <v>2.4832679432600289E-2</v>
      </c>
      <c r="AC72">
        <v>-3.3935469688241737E-2</v>
      </c>
      <c r="AD72">
        <v>-6.8159460267542436E-3</v>
      </c>
      <c r="AE72">
        <v>-5.440152062056363E-2</v>
      </c>
      <c r="AF72">
        <v>6.3719416822586306E-3</v>
      </c>
      <c r="AG72">
        <v>-5.5520100843704193E-2</v>
      </c>
      <c r="AH72">
        <v>-1.0902648584955543E-2</v>
      </c>
      <c r="AI72">
        <v>3.2490208442001478E-3</v>
      </c>
      <c r="AJ72">
        <v>4.0871941951874588E-2</v>
      </c>
      <c r="AK72">
        <v>-6.4446900034403704E-2</v>
      </c>
      <c r="AL72">
        <v>-4.4699605657082121E-2</v>
      </c>
      <c r="AM72">
        <v>9.6158272474047759E-3</v>
      </c>
      <c r="AN72">
        <v>-2.7233164119173141E-2</v>
      </c>
      <c r="AO72">
        <v>1.9013753929395812E-2</v>
      </c>
      <c r="AP72">
        <v>1.4638302347000327E-2</v>
      </c>
      <c r="AQ72">
        <v>4.0310095622132468E-3</v>
      </c>
      <c r="AR72">
        <v>1.0174811928382358E-2</v>
      </c>
      <c r="AS72">
        <v>-3.0261499360670539E-2</v>
      </c>
      <c r="AT72">
        <v>4.1816164694519651E-3</v>
      </c>
      <c r="AU72">
        <v>1.5285803242335163E-2</v>
      </c>
      <c r="AV72">
        <v>5.2934858194186802E-3</v>
      </c>
      <c r="AW72">
        <v>1.6229805730549743E-3</v>
      </c>
      <c r="AX72">
        <v>3.1712155625356848E-2</v>
      </c>
      <c r="AY72">
        <v>7.7157205783988589E-3</v>
      </c>
      <c r="AZ72">
        <v>-1.7144095058599497E-3</v>
      </c>
      <c r="BA72">
        <v>3.007441171380398E-2</v>
      </c>
      <c r="BB72">
        <v>2.9494319305807946E-2</v>
      </c>
      <c r="BC72">
        <v>-4.5616463227197548E-2</v>
      </c>
      <c r="BD72">
        <v>1.1217987566761864E-2</v>
      </c>
      <c r="BE72">
        <v>1.0858417724994468E-2</v>
      </c>
      <c r="BF72">
        <v>2.2978715755060442E-2</v>
      </c>
      <c r="BG72">
        <v>-8.7632317130733051E-3</v>
      </c>
      <c r="BH72">
        <v>-6.0470883703813696E-3</v>
      </c>
      <c r="BI72">
        <v>1.385372920052763E-2</v>
      </c>
      <c r="BJ72">
        <v>-4.1346234628365862E-2</v>
      </c>
      <c r="BK72">
        <v>-1.1571296332917251E-3</v>
      </c>
      <c r="BL72">
        <v>-3.1466649438056087E-3</v>
      </c>
      <c r="BM72">
        <v>1.833464839351406E-2</v>
      </c>
      <c r="BN72">
        <v>1.6592445440496213E-2</v>
      </c>
      <c r="BO72">
        <v>1.2385975407105657E-2</v>
      </c>
      <c r="BP72">
        <v>4.5875087027811591E-4</v>
      </c>
      <c r="BQ72">
        <v>-2.0432728812524968E-3</v>
      </c>
      <c r="BR72">
        <v>6.7680288923241232E-3</v>
      </c>
      <c r="BS72">
        <v>-11.03455835734926</v>
      </c>
      <c r="BT72">
        <v>10.292618359822526</v>
      </c>
      <c r="BU72">
        <v>2.9868290852600778</v>
      </c>
      <c r="BV72">
        <v>-3.5087919636565399</v>
      </c>
      <c r="BW72">
        <v>1.798517536548548</v>
      </c>
      <c r="BX72">
        <v>1.7176169248250059</v>
      </c>
      <c r="BY72">
        <v>-5.5965039415425153</v>
      </c>
      <c r="BZ72">
        <v>4.0401577320954374</v>
      </c>
      <c r="CA72">
        <v>1.7257409433737489</v>
      </c>
      <c r="CB72">
        <v>1.5793026231446473E-3</v>
      </c>
      <c r="CC72">
        <v>5.100931766316668E-2</v>
      </c>
      <c r="CD72">
        <v>4.6382480276933296E-3</v>
      </c>
      <c r="CE72">
        <v>-3.4716991872599003E-2</v>
      </c>
    </row>
    <row r="73" spans="1:83" x14ac:dyDescent="0.25">
      <c r="A73" t="s">
        <v>30</v>
      </c>
      <c r="B73" t="s">
        <v>37</v>
      </c>
      <c r="C73">
        <v>-7.7811218413914238E-4</v>
      </c>
      <c r="D73">
        <v>-1.7407994549887323E-4</v>
      </c>
      <c r="E73">
        <v>-2.4255615539001446E-3</v>
      </c>
      <c r="F73">
        <v>7.9759307657535281E-4</v>
      </c>
      <c r="G73">
        <v>-3.2131128974132333E-3</v>
      </c>
      <c r="H73">
        <v>-6.0961527975939055E-4</v>
      </c>
      <c r="I73">
        <v>-4.8027823581981545E-3</v>
      </c>
      <c r="J73">
        <v>4.0116097804633244E-3</v>
      </c>
      <c r="K73">
        <v>-7.1193251520750168E-3</v>
      </c>
      <c r="L73">
        <v>-5.889719592209649E-4</v>
      </c>
      <c r="M73">
        <v>1.3915892242688133E-3</v>
      </c>
      <c r="N73">
        <v>-3.2136701770644875E-4</v>
      </c>
      <c r="O73">
        <v>-1.7789108129659799E-4</v>
      </c>
      <c r="P73">
        <v>1.0034234953301027E-3</v>
      </c>
      <c r="Q73">
        <v>1.8850813523837928E-3</v>
      </c>
      <c r="R73">
        <v>-6.9268619653252383E-6</v>
      </c>
      <c r="S73">
        <v>9.7648859428041707E-3</v>
      </c>
      <c r="T73">
        <v>-1.6296440981647155E-2</v>
      </c>
      <c r="U73">
        <v>2.9771663512842852E-2</v>
      </c>
      <c r="V73">
        <v>-1.5111000262611243E-2</v>
      </c>
      <c r="W73">
        <v>1.349945824135556E-3</v>
      </c>
      <c r="X73">
        <v>-1.5796488872694636E-2</v>
      </c>
      <c r="Y73">
        <v>-5.4055177954527654E-4</v>
      </c>
      <c r="Z73">
        <v>-9.5995579544674408E-5</v>
      </c>
      <c r="AA73">
        <v>1.9070208935380219E-2</v>
      </c>
      <c r="AB73">
        <v>7.0246301997853077E-3</v>
      </c>
      <c r="AC73">
        <v>-9.4988508071063606E-3</v>
      </c>
      <c r="AD73">
        <v>-3.6094542778393559E-3</v>
      </c>
      <c r="AE73">
        <v>-1.724088635512664E-2</v>
      </c>
      <c r="AF73">
        <v>1.4246067577154524E-3</v>
      </c>
      <c r="AG73">
        <v>-2.4766542151000912E-2</v>
      </c>
      <c r="AH73">
        <v>-3.0044223145234581E-3</v>
      </c>
      <c r="AI73">
        <v>1.2277667335730258E-3</v>
      </c>
      <c r="AJ73">
        <v>8.5247685238565817E-3</v>
      </c>
      <c r="AK73">
        <v>-1.4238774653933578E-2</v>
      </c>
      <c r="AL73">
        <v>-1.6830798618639106E-2</v>
      </c>
      <c r="AM73">
        <v>3.3553217770374562E-3</v>
      </c>
      <c r="AN73">
        <v>-7.5564195374550171E-3</v>
      </c>
      <c r="AO73">
        <v>7.6064638124731477E-3</v>
      </c>
      <c r="AP73">
        <v>4.5547743309282173E-3</v>
      </c>
      <c r="AQ73">
        <v>-3.300891908842395E-4</v>
      </c>
      <c r="AR73">
        <v>4.0716867556421874E-3</v>
      </c>
      <c r="AS73">
        <v>-1.1197195868378E-2</v>
      </c>
      <c r="AT73">
        <v>1.5880548384640185E-3</v>
      </c>
      <c r="AU73">
        <v>5.5834936860015647E-3</v>
      </c>
      <c r="AV73">
        <v>5.0607080143802398E-4</v>
      </c>
      <c r="AW73">
        <v>1.2905116023209158E-3</v>
      </c>
      <c r="AX73">
        <v>9.8951919923555374E-3</v>
      </c>
      <c r="AY73">
        <v>1.9789221543840712E-3</v>
      </c>
      <c r="AZ73">
        <v>-1.5518889611473307E-4</v>
      </c>
      <c r="BA73">
        <v>8.1976766318114461E-3</v>
      </c>
      <c r="BB73">
        <v>7.7228788362573792E-3</v>
      </c>
      <c r="BC73">
        <v>-1.5628670161495217E-2</v>
      </c>
      <c r="BD73">
        <v>6.893010643107809E-3</v>
      </c>
      <c r="BE73">
        <v>1.1650691748244409E-3</v>
      </c>
      <c r="BF73">
        <v>6.6111994036687242E-3</v>
      </c>
      <c r="BG73">
        <v>-8.5172945880555746E-3</v>
      </c>
      <c r="BH73">
        <v>-5.5017237169275755E-3</v>
      </c>
      <c r="BI73">
        <v>-1.1890922298223097E-3</v>
      </c>
      <c r="BJ73">
        <v>-1.0557780202095685E-2</v>
      </c>
      <c r="BK73">
        <v>1.8608514797186252E-5</v>
      </c>
      <c r="BL73">
        <v>-1.0170515112524226E-4</v>
      </c>
      <c r="BM73">
        <v>6.0760021191594944E-3</v>
      </c>
      <c r="BN73">
        <v>4.7864883007589024E-3</v>
      </c>
      <c r="BO73">
        <v>6.469799242048966E-3</v>
      </c>
      <c r="BP73">
        <v>-1.571588782925215E-3</v>
      </c>
      <c r="BQ73">
        <v>-7.3504540404603516E-4</v>
      </c>
      <c r="BR73">
        <v>9.4684009087443143E-3</v>
      </c>
      <c r="BS73">
        <v>-3.6516412204386954</v>
      </c>
      <c r="BT73">
        <v>2.9868290852600778</v>
      </c>
      <c r="BU73">
        <v>1.1291274347533449</v>
      </c>
      <c r="BV73">
        <v>-1.8002346277280443</v>
      </c>
      <c r="BW73">
        <v>1.034404840515986</v>
      </c>
      <c r="BX73">
        <v>0.77449329263019917</v>
      </c>
      <c r="BY73">
        <v>-2.1316557179320665</v>
      </c>
      <c r="BZ73">
        <v>1.4511927319694968</v>
      </c>
      <c r="CA73">
        <v>0.72550475211365073</v>
      </c>
      <c r="CB73">
        <v>6.5852263866383563E-3</v>
      </c>
      <c r="CC73">
        <v>1.0851094057700255E-2</v>
      </c>
      <c r="CD73">
        <v>1.5714216311506191E-3</v>
      </c>
      <c r="CE73">
        <v>-1.1638485341355826E-2</v>
      </c>
    </row>
    <row r="74" spans="1:83" x14ac:dyDescent="0.25">
      <c r="A74" t="s">
        <v>31</v>
      </c>
      <c r="B74" t="s">
        <v>51</v>
      </c>
      <c r="C74">
        <v>1.679685425844276E-2</v>
      </c>
      <c r="D74">
        <v>-1.6923262156637432E-3</v>
      </c>
      <c r="E74">
        <v>7.6888219544369966E-3</v>
      </c>
      <c r="F74">
        <v>-3.2433745024929963E-3</v>
      </c>
      <c r="G74">
        <v>4.5428511435623223E-3</v>
      </c>
      <c r="H74">
        <v>-4.5484088773690015E-3</v>
      </c>
      <c r="I74">
        <v>-6.4644992851329913E-3</v>
      </c>
      <c r="J74">
        <v>-1.5587971423184023E-2</v>
      </c>
      <c r="K74">
        <v>1.5160958483027482E-3</v>
      </c>
      <c r="L74">
        <v>6.4090826757076539E-3</v>
      </c>
      <c r="M74">
        <v>-2.0690128360387763E-3</v>
      </c>
      <c r="N74">
        <v>-2.2263102015779141E-3</v>
      </c>
      <c r="O74">
        <v>6.7463755004854836E-3</v>
      </c>
      <c r="P74">
        <v>4.5008196968406413E-4</v>
      </c>
      <c r="Q74">
        <v>6.8720352262574254E-3</v>
      </c>
      <c r="R74">
        <v>9.7062388315297338E-4</v>
      </c>
      <c r="S74">
        <v>-1.3486661551217216E-2</v>
      </c>
      <c r="T74">
        <v>5.9529019081290116E-2</v>
      </c>
      <c r="U74">
        <v>-0.12633230071343626</v>
      </c>
      <c r="V74">
        <v>7.9946015116275054E-2</v>
      </c>
      <c r="W74">
        <v>7.5021245560128492E-3</v>
      </c>
      <c r="X74">
        <v>5.4323188144696666E-2</v>
      </c>
      <c r="Y74">
        <v>5.0473832769948601E-3</v>
      </c>
      <c r="Z74">
        <v>-4.7030629800867647E-2</v>
      </c>
      <c r="AA74">
        <v>-9.6328362618715094E-2</v>
      </c>
      <c r="AB74">
        <v>1.9562333656983E-2</v>
      </c>
      <c r="AC74">
        <v>8.6432424384928097E-2</v>
      </c>
      <c r="AD74">
        <v>9.7998388477118538E-3</v>
      </c>
      <c r="AE74">
        <v>5.7354056264108749E-2</v>
      </c>
      <c r="AF74">
        <v>7.1131194209628455E-3</v>
      </c>
      <c r="AG74">
        <v>0.14038643306745655</v>
      </c>
      <c r="AH74">
        <v>3.2492081112787112E-2</v>
      </c>
      <c r="AI74">
        <v>-7.027097250120096E-3</v>
      </c>
      <c r="AJ74">
        <v>-3.5004269322482122E-2</v>
      </c>
      <c r="AK74">
        <v>-1.2388425760633218E-2</v>
      </c>
      <c r="AL74">
        <v>2.2031682260318236E-2</v>
      </c>
      <c r="AM74">
        <v>-1.1455032003156878E-2</v>
      </c>
      <c r="AN74">
        <v>-1.7203084526727992E-2</v>
      </c>
      <c r="AO74">
        <v>-2.7314887366705003E-2</v>
      </c>
      <c r="AP74">
        <v>-1.0530781230819694E-2</v>
      </c>
      <c r="AQ74">
        <v>-1.7150475258370605E-2</v>
      </c>
      <c r="AR74">
        <v>-2.077545444241119E-2</v>
      </c>
      <c r="AS74">
        <v>1.6111137150497591E-2</v>
      </c>
      <c r="AT74">
        <v>-2.2088618972861622E-2</v>
      </c>
      <c r="AU74">
        <v>-1.9650490146277195E-2</v>
      </c>
      <c r="AV74">
        <v>-1.422404887649816E-3</v>
      </c>
      <c r="AW74">
        <v>-8.1787721197580775E-3</v>
      </c>
      <c r="AX74">
        <v>-3.7108516226547275E-2</v>
      </c>
      <c r="AY74">
        <v>-5.2113803993745957E-3</v>
      </c>
      <c r="AZ74">
        <v>-2.830528707579682E-3</v>
      </c>
      <c r="BA74">
        <v>7.4927143863835394E-2</v>
      </c>
      <c r="BB74">
        <v>-6.4414780605683165E-3</v>
      </c>
      <c r="BC74">
        <v>3.8365917627429677E-2</v>
      </c>
      <c r="BD74">
        <v>-5.6454312077504024E-2</v>
      </c>
      <c r="BE74">
        <v>5.3605573523394677E-3</v>
      </c>
      <c r="BF74">
        <v>-1.132209489832813E-2</v>
      </c>
      <c r="BG74">
        <v>2.0061098923426932E-2</v>
      </c>
      <c r="BH74">
        <v>3.4177492321880477E-2</v>
      </c>
      <c r="BI74">
        <v>8.1404934707070054E-2</v>
      </c>
      <c r="BJ74">
        <v>-3.5563566020417041E-2</v>
      </c>
      <c r="BK74">
        <v>-3.9599997825994326E-2</v>
      </c>
      <c r="BL74">
        <v>3.1243993492653618E-3</v>
      </c>
      <c r="BM74">
        <v>-1.5636293421514832E-2</v>
      </c>
      <c r="BN74">
        <v>-5.9470323840426359E-3</v>
      </c>
      <c r="BO74">
        <v>-3.0308147884386107E-2</v>
      </c>
      <c r="BP74">
        <v>-1.1086281056861413E-2</v>
      </c>
      <c r="BQ74">
        <v>3.3699712626475867E-3</v>
      </c>
      <c r="BR74">
        <v>-4.9168830575880311E-3</v>
      </c>
      <c r="BS74">
        <v>5.6964546313218722</v>
      </c>
      <c r="BT74">
        <v>-3.5087919636565399</v>
      </c>
      <c r="BU74">
        <v>-1.8002346277280443</v>
      </c>
      <c r="BV74">
        <v>8.4318778905403455</v>
      </c>
      <c r="BW74">
        <v>-6.1320403357710163</v>
      </c>
      <c r="BX74">
        <v>-2.6018396871535616</v>
      </c>
      <c r="BY74">
        <v>6.3379550987598066</v>
      </c>
      <c r="BZ74">
        <v>-4.9359061822739507</v>
      </c>
      <c r="CA74">
        <v>-1.7505294003539211</v>
      </c>
      <c r="CB74">
        <v>8.9912471266113854E-3</v>
      </c>
      <c r="CC74">
        <v>-5.0680081206465099E-3</v>
      </c>
      <c r="CD74">
        <v>-2.0502754382802999E-2</v>
      </c>
      <c r="CE74">
        <v>-0.12045072818774755</v>
      </c>
    </row>
    <row r="75" spans="1:83" x14ac:dyDescent="0.25">
      <c r="A75" t="s">
        <v>31</v>
      </c>
      <c r="B75" t="s">
        <v>66</v>
      </c>
      <c r="C75">
        <v>-1.4880448051721023E-2</v>
      </c>
      <c r="D75">
        <v>8.7787546173142997E-4</v>
      </c>
      <c r="E75">
        <v>-5.0565902875032457E-3</v>
      </c>
      <c r="F75">
        <v>2.5181130718016434E-3</v>
      </c>
      <c r="G75">
        <v>-2.871848675690038E-3</v>
      </c>
      <c r="H75">
        <v>4.1899379426506046E-3</v>
      </c>
      <c r="I75">
        <v>7.95225248528263E-3</v>
      </c>
      <c r="J75">
        <v>1.2843546801924302E-2</v>
      </c>
      <c r="K75">
        <v>3.3544739181277528E-3</v>
      </c>
      <c r="L75">
        <v>-5.4813754629282029E-3</v>
      </c>
      <c r="M75">
        <v>1.3386771970463191E-3</v>
      </c>
      <c r="N75">
        <v>2.1085432627688857E-3</v>
      </c>
      <c r="O75">
        <v>-6.1709867353861945E-3</v>
      </c>
      <c r="P75">
        <v>-1.6518788191197695E-3</v>
      </c>
      <c r="Q75">
        <v>-7.7588915525229687E-3</v>
      </c>
      <c r="R75">
        <v>-8.4010576599030868E-4</v>
      </c>
      <c r="S75">
        <v>7.456460995913807E-3</v>
      </c>
      <c r="T75">
        <v>-3.8406004858222757E-2</v>
      </c>
      <c r="U75">
        <v>7.9761775063058482E-2</v>
      </c>
      <c r="V75">
        <v>-5.6503848787103794E-2</v>
      </c>
      <c r="W75">
        <v>-8.6434640004352835E-4</v>
      </c>
      <c r="X75">
        <v>-3.7233998289347155E-2</v>
      </c>
      <c r="Y75">
        <v>-5.1105245098418302E-3</v>
      </c>
      <c r="Z75">
        <v>4.6690065201822124E-2</v>
      </c>
      <c r="AA75">
        <v>6.7113066983322395E-2</v>
      </c>
      <c r="AB75">
        <v>-2.4771503216400741E-2</v>
      </c>
      <c r="AC75">
        <v>-6.714854674471081E-2</v>
      </c>
      <c r="AD75">
        <v>-6.5459673127262205E-3</v>
      </c>
      <c r="AE75">
        <v>-3.3395904126011886E-2</v>
      </c>
      <c r="AF75">
        <v>-8.0581733030888284E-3</v>
      </c>
      <c r="AG75">
        <v>-9.4674794009139987E-2</v>
      </c>
      <c r="AH75">
        <v>-2.451860891654908E-2</v>
      </c>
      <c r="AI75">
        <v>5.5300728651311686E-3</v>
      </c>
      <c r="AJ75">
        <v>2.1631407400579509E-2</v>
      </c>
      <c r="AK75">
        <v>2.6739723004184354E-2</v>
      </c>
      <c r="AL75">
        <v>-8.111191713275916E-3</v>
      </c>
      <c r="AM75">
        <v>1.002614654666021E-2</v>
      </c>
      <c r="AN75">
        <v>1.7058063574081319E-2</v>
      </c>
      <c r="AO75">
        <v>1.844540842566593E-2</v>
      </c>
      <c r="AP75">
        <v>2.5798956129712346E-3</v>
      </c>
      <c r="AQ75">
        <v>8.8776926244448599E-3</v>
      </c>
      <c r="AR75">
        <v>1.1217809599574002E-2</v>
      </c>
      <c r="AS75">
        <v>-3.4015002388120543E-3</v>
      </c>
      <c r="AT75">
        <v>1.7053173493566297E-2</v>
      </c>
      <c r="AU75">
        <v>1.1983295388118161E-2</v>
      </c>
      <c r="AV75">
        <v>1.7126771122451397E-4</v>
      </c>
      <c r="AW75">
        <v>5.5624438381534714E-3</v>
      </c>
      <c r="AX75">
        <v>1.9131218154285905E-2</v>
      </c>
      <c r="AY75">
        <v>-2.7623460087516585E-4</v>
      </c>
      <c r="AZ75">
        <v>2.4184587453167108E-3</v>
      </c>
      <c r="BA75">
        <v>-6.2578555630933716E-2</v>
      </c>
      <c r="BB75">
        <v>-1.2022670649794308E-3</v>
      </c>
      <c r="BC75">
        <v>-2.1109425866411281E-2</v>
      </c>
      <c r="BD75">
        <v>4.3972918196265143E-2</v>
      </c>
      <c r="BE75">
        <v>-7.6190898858235559E-3</v>
      </c>
      <c r="BF75">
        <v>5.6040065074435038E-3</v>
      </c>
      <c r="BG75">
        <v>-1.208247220882204E-2</v>
      </c>
      <c r="BH75">
        <v>-2.5249925503054389E-2</v>
      </c>
      <c r="BI75">
        <v>-7.1010648212137636E-2</v>
      </c>
      <c r="BJ75">
        <v>4.0110691866740093E-2</v>
      </c>
      <c r="BK75">
        <v>3.4559296097612595E-2</v>
      </c>
      <c r="BL75">
        <v>-2.3238949746662708E-3</v>
      </c>
      <c r="BM75">
        <v>8.3411535608589674E-3</v>
      </c>
      <c r="BN75">
        <v>1.8407231964727724E-3</v>
      </c>
      <c r="BO75">
        <v>1.8335952521450285E-2</v>
      </c>
      <c r="BP75">
        <v>1.1177011278335628E-2</v>
      </c>
      <c r="BQ75">
        <v>-2.2979205465082594E-3</v>
      </c>
      <c r="BR75">
        <v>-1.8776991425379769E-3</v>
      </c>
      <c r="BS75">
        <v>-3.3856002919069641</v>
      </c>
      <c r="BT75">
        <v>1.798517536548548</v>
      </c>
      <c r="BU75">
        <v>1.034404840515986</v>
      </c>
      <c r="BV75">
        <v>-6.1320403357710163</v>
      </c>
      <c r="BW75">
        <v>4.8065373965239591</v>
      </c>
      <c r="BX75">
        <v>1.6615174179004428</v>
      </c>
      <c r="BY75">
        <v>-4.1042696465230835</v>
      </c>
      <c r="BZ75">
        <v>3.3573462538339349</v>
      </c>
      <c r="CA75">
        <v>1.0659664586848789</v>
      </c>
      <c r="CB75">
        <v>-1.5762410361678764E-2</v>
      </c>
      <c r="CC75">
        <v>-1.2859302355207632E-2</v>
      </c>
      <c r="CD75">
        <v>1.2409829671241471E-2</v>
      </c>
      <c r="CE75">
        <v>0.1130363518294651</v>
      </c>
    </row>
    <row r="76" spans="1:83" x14ac:dyDescent="0.25">
      <c r="A76" t="s">
        <v>31</v>
      </c>
      <c r="B76" t="s">
        <v>37</v>
      </c>
      <c r="C76">
        <v>-3.013203332704331E-3</v>
      </c>
      <c r="D76">
        <v>1.0289683231030329E-3</v>
      </c>
      <c r="E76">
        <v>-2.7670496980283926E-3</v>
      </c>
      <c r="F76">
        <v>8.9518036394039288E-4</v>
      </c>
      <c r="G76">
        <v>-1.6507694357811558E-3</v>
      </c>
      <c r="H76">
        <v>7.7881412623477628E-4</v>
      </c>
      <c r="I76">
        <v>-7.1672544944128267E-4</v>
      </c>
      <c r="J76">
        <v>3.8232808432846419E-3</v>
      </c>
      <c r="K76">
        <v>-3.7387694612458955E-3</v>
      </c>
      <c r="L76">
        <v>-1.1951729022789404E-3</v>
      </c>
      <c r="M76">
        <v>7.7833916122351941E-4</v>
      </c>
      <c r="N76">
        <v>2.4892890538493633E-4</v>
      </c>
      <c r="O76">
        <v>-9.8062786920535784E-4</v>
      </c>
      <c r="P76">
        <v>9.1726312329917965E-4</v>
      </c>
      <c r="Q76">
        <v>8.6069402642893221E-5</v>
      </c>
      <c r="R76">
        <v>-1.6680263110096174E-4</v>
      </c>
      <c r="S76">
        <v>5.3797642463745479E-3</v>
      </c>
      <c r="T76">
        <v>-2.2075873079090955E-2</v>
      </c>
      <c r="U76">
        <v>4.5373154650400732E-2</v>
      </c>
      <c r="V76">
        <v>-2.7455993073780868E-2</v>
      </c>
      <c r="W76">
        <v>-5.3626256080522268E-3</v>
      </c>
      <c r="X76">
        <v>-2.1533159929492222E-2</v>
      </c>
      <c r="Y76">
        <v>-1.0780358731327737E-4</v>
      </c>
      <c r="Z76">
        <v>2.1825153998894157E-3</v>
      </c>
      <c r="AA76">
        <v>3.4560334191248716E-2</v>
      </c>
      <c r="AB76">
        <v>4.5267367758709874E-4</v>
      </c>
      <c r="AC76">
        <v>-2.4298768375471149E-2</v>
      </c>
      <c r="AD76">
        <v>-2.451510610103352E-3</v>
      </c>
      <c r="AE76">
        <v>-2.5948017737832514E-2</v>
      </c>
      <c r="AF76">
        <v>1.8565626588430044E-3</v>
      </c>
      <c r="AG76">
        <v>-4.86052095851311E-2</v>
      </c>
      <c r="AH76">
        <v>-8.7742633087891427E-3</v>
      </c>
      <c r="AI76">
        <v>1.9531282013274007E-3</v>
      </c>
      <c r="AJ76">
        <v>1.8883361670221057E-2</v>
      </c>
      <c r="AK76">
        <v>-1.0129540184895812E-2</v>
      </c>
      <c r="AL76">
        <v>-1.2827268587715674E-2</v>
      </c>
      <c r="AM76">
        <v>3.257760597231602E-3</v>
      </c>
      <c r="AN76">
        <v>1.6292673125686743E-3</v>
      </c>
      <c r="AO76">
        <v>1.038232731184344E-2</v>
      </c>
      <c r="AP76">
        <v>7.2234369250014138E-3</v>
      </c>
      <c r="AQ76">
        <v>9.2104154553857859E-3</v>
      </c>
      <c r="AR76">
        <v>8.8360794946413419E-3</v>
      </c>
      <c r="AS76">
        <v>-1.1334794355341325E-2</v>
      </c>
      <c r="AT76">
        <v>6.5863263722554816E-3</v>
      </c>
      <c r="AU76">
        <v>7.5719227763118785E-3</v>
      </c>
      <c r="AV76">
        <v>1.7155280961167682E-3</v>
      </c>
      <c r="AW76">
        <v>2.7377597660707201E-3</v>
      </c>
      <c r="AX76">
        <v>1.7945696244540048E-2</v>
      </c>
      <c r="AY76">
        <v>4.7277372514734151E-3</v>
      </c>
      <c r="AZ76">
        <v>4.559712497367507E-4</v>
      </c>
      <c r="BA76">
        <v>-1.7978561357678689E-2</v>
      </c>
      <c r="BB76">
        <v>5.835237326765717E-3</v>
      </c>
      <c r="BC76">
        <v>-1.5874932564744433E-2</v>
      </c>
      <c r="BD76">
        <v>1.3832906228010091E-2</v>
      </c>
      <c r="BE76">
        <v>-5.2372948646558538E-4</v>
      </c>
      <c r="BF76">
        <v>5.3983935605137617E-3</v>
      </c>
      <c r="BG76">
        <v>-8.6531513547585381E-3</v>
      </c>
      <c r="BH76">
        <v>-9.0200919086167262E-3</v>
      </c>
      <c r="BI76">
        <v>-1.6965084023485188E-2</v>
      </c>
      <c r="BJ76">
        <v>1.8378450275844202E-4</v>
      </c>
      <c r="BK76">
        <v>6.8647805638199656E-3</v>
      </c>
      <c r="BL76">
        <v>-1.1187706442356514E-3</v>
      </c>
      <c r="BM76">
        <v>7.8139129805905767E-3</v>
      </c>
      <c r="BN76">
        <v>3.2883536332707548E-3</v>
      </c>
      <c r="BO76">
        <v>1.1045742345604931E-2</v>
      </c>
      <c r="BP76">
        <v>7.2053158782931761E-4</v>
      </c>
      <c r="BQ76">
        <v>-9.5913078818531811E-4</v>
      </c>
      <c r="BR76">
        <v>7.014021542801E-3</v>
      </c>
      <c r="BS76">
        <v>-2.3748634766072545</v>
      </c>
      <c r="BT76">
        <v>1.7176169248250059</v>
      </c>
      <c r="BU76">
        <v>0.77449329263019917</v>
      </c>
      <c r="BV76">
        <v>-2.6018396871535616</v>
      </c>
      <c r="BW76">
        <v>1.6615174179004428</v>
      </c>
      <c r="BX76">
        <v>0.98208855978147336</v>
      </c>
      <c r="BY76">
        <v>-2.39220480655402</v>
      </c>
      <c r="BZ76">
        <v>1.7664226652393256</v>
      </c>
      <c r="CA76">
        <v>0.70955237851734854</v>
      </c>
      <c r="CB76">
        <v>4.7532648120772875E-3</v>
      </c>
      <c r="CC76">
        <v>1.415495795005736E-2</v>
      </c>
      <c r="CD76">
        <v>8.7151112116747292E-3</v>
      </c>
      <c r="CE76">
        <v>1.3046115039423599E-2</v>
      </c>
    </row>
    <row r="77" spans="1:83" x14ac:dyDescent="0.25">
      <c r="A77" t="s">
        <v>32</v>
      </c>
      <c r="B77" t="s">
        <v>51</v>
      </c>
      <c r="C77">
        <v>4.1038745931776012E-3</v>
      </c>
      <c r="D77">
        <v>-6.4054153816923334E-3</v>
      </c>
      <c r="E77">
        <v>9.0167618184603532E-3</v>
      </c>
      <c r="F77">
        <v>-2.4492598192451622E-3</v>
      </c>
      <c r="G77">
        <v>4.2318708019529203E-3</v>
      </c>
      <c r="H77">
        <v>-2.6221034528283622E-3</v>
      </c>
      <c r="I77">
        <v>-2.2200792251198236E-3</v>
      </c>
      <c r="J77">
        <v>-1.402784030965747E-2</v>
      </c>
      <c r="K77">
        <v>1.2287048332839355E-3</v>
      </c>
      <c r="L77">
        <v>4.41467697199034E-3</v>
      </c>
      <c r="M77">
        <v>-1.3091673004711284E-3</v>
      </c>
      <c r="N77">
        <v>-6.0406202431100551E-4</v>
      </c>
      <c r="O77">
        <v>5.2810416154098335E-3</v>
      </c>
      <c r="P77">
        <v>-2.2901731402035327E-4</v>
      </c>
      <c r="Q77">
        <v>5.0126996506642332E-3</v>
      </c>
      <c r="R77">
        <v>4.9700553426232526E-4</v>
      </c>
      <c r="S77">
        <v>-6.3925612689959173E-3</v>
      </c>
      <c r="T77">
        <v>5.4265334017709284E-2</v>
      </c>
      <c r="U77">
        <v>-0.10552208982180698</v>
      </c>
      <c r="V77">
        <v>6.9601273239242242E-2</v>
      </c>
      <c r="W77">
        <v>-1.2282728342991055E-2</v>
      </c>
      <c r="X77">
        <v>5.5427149204417846E-2</v>
      </c>
      <c r="Y77">
        <v>2.2631497249671739E-3</v>
      </c>
      <c r="Z77">
        <v>-2.7967529340289704E-2</v>
      </c>
      <c r="AA77">
        <v>-9.4204250829972344E-2</v>
      </c>
      <c r="AB77">
        <v>6.2318467112234205E-3</v>
      </c>
      <c r="AC77">
        <v>9.0783060348814046E-2</v>
      </c>
      <c r="AD77">
        <v>8.277961840933639E-3</v>
      </c>
      <c r="AE77">
        <v>6.3008405361415651E-2</v>
      </c>
      <c r="AF77">
        <v>-3.8980699292341732E-3</v>
      </c>
      <c r="AG77">
        <v>6.1771024275435196E-2</v>
      </c>
      <c r="AH77">
        <v>3.0173976194459901E-2</v>
      </c>
      <c r="AI77">
        <v>-6.0873980761303103E-3</v>
      </c>
      <c r="AJ77">
        <v>-3.1136861140860183E-2</v>
      </c>
      <c r="AK77">
        <v>0.15665212074754351</v>
      </c>
      <c r="AL77">
        <v>-1.0670377820446273E-2</v>
      </c>
      <c r="AM77">
        <v>1.2952946869676735E-2</v>
      </c>
      <c r="AN77">
        <v>2.464278939811658E-2</v>
      </c>
      <c r="AO77">
        <v>-2.3103562838686621E-2</v>
      </c>
      <c r="AP77">
        <v>-2.8946439699644576E-2</v>
      </c>
      <c r="AQ77">
        <v>-1.2413985939864813E-2</v>
      </c>
      <c r="AR77">
        <v>-2.2097742554135911E-2</v>
      </c>
      <c r="AS77">
        <v>1.6875924213961897E-2</v>
      </c>
      <c r="AT77">
        <v>-2.7762540317644864E-2</v>
      </c>
      <c r="AU77">
        <v>-3.3525254343191438E-2</v>
      </c>
      <c r="AV77">
        <v>-7.7809652517935868E-3</v>
      </c>
      <c r="AW77">
        <v>-1.7072394439946726E-2</v>
      </c>
      <c r="AX77">
        <v>-4.8126845501213031E-2</v>
      </c>
      <c r="AY77">
        <v>-2.4639997311233869E-2</v>
      </c>
      <c r="AZ77">
        <v>-3.3007152959140264E-3</v>
      </c>
      <c r="BA77">
        <v>4.1056547528052961E-2</v>
      </c>
      <c r="BB77">
        <v>-1.694432171747948E-2</v>
      </c>
      <c r="BC77">
        <v>4.2747378193245013E-2</v>
      </c>
      <c r="BD77">
        <v>-4.2016286291029027E-2</v>
      </c>
      <c r="BE77">
        <v>4.2719795080126627E-3</v>
      </c>
      <c r="BF77">
        <v>-1.468602998238391E-2</v>
      </c>
      <c r="BG77">
        <v>1.5685810646527968E-2</v>
      </c>
      <c r="BH77">
        <v>2.2936313515930246E-2</v>
      </c>
      <c r="BI77">
        <v>5.5446002292324256E-2</v>
      </c>
      <c r="BJ77">
        <v>-1.8699945322221252E-2</v>
      </c>
      <c r="BK77">
        <v>-3.3162737703157544E-2</v>
      </c>
      <c r="BL77">
        <v>6.445952682558956E-3</v>
      </c>
      <c r="BM77">
        <v>-1.3086995718860064E-2</v>
      </c>
      <c r="BN77">
        <v>-8.4782137588190858E-3</v>
      </c>
      <c r="BO77">
        <v>-1.2710333333016363E-2</v>
      </c>
      <c r="BP77">
        <v>-1.195835988121503E-2</v>
      </c>
      <c r="BQ77">
        <v>2.8578134373055709E-3</v>
      </c>
      <c r="BR77">
        <v>-5.4526008029438591E-3</v>
      </c>
      <c r="BS77">
        <v>7.398770509088882</v>
      </c>
      <c r="BT77">
        <v>-5.5965039415425153</v>
      </c>
      <c r="BU77">
        <v>-2.1316557179320665</v>
      </c>
      <c r="BV77">
        <v>6.3379550987598066</v>
      </c>
      <c r="BW77">
        <v>-4.1042696465230835</v>
      </c>
      <c r="BX77">
        <v>-2.39220480655402</v>
      </c>
      <c r="BY77">
        <v>10.399888797124214</v>
      </c>
      <c r="BZ77">
        <v>-8.0736205990870662</v>
      </c>
      <c r="CA77">
        <v>-2.6638729342485852</v>
      </c>
      <c r="CB77">
        <v>1.2150225110432696E-3</v>
      </c>
      <c r="CC77">
        <v>-8.5754964714534435E-2</v>
      </c>
      <c r="CD77">
        <v>-2.8139371343895457E-2</v>
      </c>
      <c r="CE77">
        <v>-9.5642087107939602E-2</v>
      </c>
    </row>
    <row r="78" spans="1:83" x14ac:dyDescent="0.25">
      <c r="A78" t="s">
        <v>32</v>
      </c>
      <c r="B78" t="s">
        <v>66</v>
      </c>
      <c r="C78">
        <v>-2.3619242098245558E-3</v>
      </c>
      <c r="D78">
        <v>4.3507078090454588E-3</v>
      </c>
      <c r="E78">
        <v>-6.4774334695348159E-3</v>
      </c>
      <c r="F78">
        <v>2.072146266012822E-3</v>
      </c>
      <c r="G78">
        <v>-3.394394173533254E-3</v>
      </c>
      <c r="H78">
        <v>8.6984821283979906E-4</v>
      </c>
      <c r="I78">
        <v>2.2695096760192469E-3</v>
      </c>
      <c r="J78">
        <v>1.065648552998842E-2</v>
      </c>
      <c r="K78">
        <v>1.4415931403926267E-3</v>
      </c>
      <c r="L78">
        <v>-3.6928254142886614E-3</v>
      </c>
      <c r="M78">
        <v>7.58407569048359E-4</v>
      </c>
      <c r="N78">
        <v>4.7342798855020942E-4</v>
      </c>
      <c r="O78">
        <v>-4.5414797835903135E-3</v>
      </c>
      <c r="P78">
        <v>2.2481202838247125E-4</v>
      </c>
      <c r="Q78">
        <v>-5.6046362140812957E-3</v>
      </c>
      <c r="R78">
        <v>-4.4471021495038645E-4</v>
      </c>
      <c r="S78">
        <v>4.8434692110204507E-3</v>
      </c>
      <c r="T78">
        <v>-4.6239534137793366E-2</v>
      </c>
      <c r="U78">
        <v>8.9405630521274634E-2</v>
      </c>
      <c r="V78">
        <v>-6.0802863910011218E-2</v>
      </c>
      <c r="W78">
        <v>1.0315008025451238E-3</v>
      </c>
      <c r="X78">
        <v>-4.9518402709811143E-2</v>
      </c>
      <c r="Y78">
        <v>-1.0375770910707478E-2</v>
      </c>
      <c r="Z78">
        <v>1.3174166552435779E-2</v>
      </c>
      <c r="AA78">
        <v>8.4769060281004463E-2</v>
      </c>
      <c r="AB78">
        <v>-1.0263018494336994E-2</v>
      </c>
      <c r="AC78">
        <v>-7.8901039478446983E-2</v>
      </c>
      <c r="AD78">
        <v>-3.4525727873529616E-3</v>
      </c>
      <c r="AE78">
        <v>-5.7899049980865078E-2</v>
      </c>
      <c r="AF78">
        <v>4.7021886859587554E-3</v>
      </c>
      <c r="AG78">
        <v>-6.6078941989955162E-2</v>
      </c>
      <c r="AH78">
        <v>-2.376308160623122E-2</v>
      </c>
      <c r="AI78">
        <v>5.9319448360058424E-3</v>
      </c>
      <c r="AJ78">
        <v>3.9954565752309185E-2</v>
      </c>
      <c r="AK78">
        <v>-6.2403741758669404E-2</v>
      </c>
      <c r="AL78">
        <v>1.6588641110721345E-3</v>
      </c>
      <c r="AM78">
        <v>-7.2739234070547587E-4</v>
      </c>
      <c r="AN78">
        <v>2.824340648291645E-3</v>
      </c>
      <c r="AO78">
        <v>1.5736433097866556E-2</v>
      </c>
      <c r="AP78">
        <v>2.9813441684840986E-2</v>
      </c>
      <c r="AQ78">
        <v>3.109648499273944E-2</v>
      </c>
      <c r="AR78">
        <v>2.2457827768917665E-2</v>
      </c>
      <c r="AS78">
        <v>-1.5100032768383783E-2</v>
      </c>
      <c r="AT78">
        <v>2.4677755428295488E-2</v>
      </c>
      <c r="AU78">
        <v>2.2710907400217351E-2</v>
      </c>
      <c r="AV78">
        <v>7.9629615746995043E-3</v>
      </c>
      <c r="AW78">
        <v>9.8719796780616167E-3</v>
      </c>
      <c r="AX78">
        <v>3.6262891896166244E-2</v>
      </c>
      <c r="AY78">
        <v>1.322351294865289E-2</v>
      </c>
      <c r="AZ78">
        <v>-5.7396004885215256E-5</v>
      </c>
      <c r="BA78">
        <v>-6.0118910628534451E-2</v>
      </c>
      <c r="BB78">
        <v>1.2867373457354623E-2</v>
      </c>
      <c r="BC78">
        <v>-3.0808387772160009E-2</v>
      </c>
      <c r="BD78">
        <v>3.4587798182599841E-2</v>
      </c>
      <c r="BE78">
        <v>-5.3474504909410969E-3</v>
      </c>
      <c r="BF78">
        <v>1.1068904509279552E-2</v>
      </c>
      <c r="BG78">
        <v>-9.1657728777537213E-3</v>
      </c>
      <c r="BH78">
        <v>-1.6759423099856979E-2</v>
      </c>
      <c r="BI78">
        <v>-5.1835061878081221E-2</v>
      </c>
      <c r="BJ78">
        <v>2.126772658418366E-2</v>
      </c>
      <c r="BK78">
        <v>2.8567612956559098E-2</v>
      </c>
      <c r="BL78">
        <v>-5.3563592784113372E-3</v>
      </c>
      <c r="BM78">
        <v>1.2514073601123494E-2</v>
      </c>
      <c r="BN78">
        <v>5.7627318878660039E-3</v>
      </c>
      <c r="BO78">
        <v>1.0012723631263556E-2</v>
      </c>
      <c r="BP78">
        <v>1.1347069139519435E-2</v>
      </c>
      <c r="BQ78">
        <v>-1.9803265643550685E-3</v>
      </c>
      <c r="BR78">
        <v>-3.3673076405918686E-3</v>
      </c>
      <c r="BS78">
        <v>-5.296561574020477</v>
      </c>
      <c r="BT78">
        <v>4.0401577320954374</v>
      </c>
      <c r="BU78">
        <v>1.4511927319694968</v>
      </c>
      <c r="BV78">
        <v>-4.9359061822739507</v>
      </c>
      <c r="BW78">
        <v>3.3573462538339349</v>
      </c>
      <c r="BX78">
        <v>1.7664226652393256</v>
      </c>
      <c r="BY78">
        <v>-8.0736205990870662</v>
      </c>
      <c r="BZ78">
        <v>6.8058409394833426</v>
      </c>
      <c r="CA78">
        <v>1.9206060624362598</v>
      </c>
      <c r="CB78">
        <v>-1.0130524564538869E-2</v>
      </c>
      <c r="CC78">
        <v>3.9569033073190804E-2</v>
      </c>
      <c r="CD78">
        <v>3.3237172110384967E-2</v>
      </c>
      <c r="CE78">
        <v>8.7396196551142086E-2</v>
      </c>
    </row>
    <row r="79" spans="1:83" x14ac:dyDescent="0.25">
      <c r="A79" t="s">
        <v>32</v>
      </c>
      <c r="B79" t="s">
        <v>37</v>
      </c>
      <c r="C79">
        <v>-1.3916269804214777E-3</v>
      </c>
      <c r="D79">
        <v>1.6102394936646054E-3</v>
      </c>
      <c r="E79">
        <v>-2.6136134316637064E-3</v>
      </c>
      <c r="F79">
        <v>5.6621265351531095E-4</v>
      </c>
      <c r="G79">
        <v>-1.2141354560090988E-3</v>
      </c>
      <c r="H79">
        <v>1.0280591407515797E-3</v>
      </c>
      <c r="I79">
        <v>-5.7754303101745089E-4</v>
      </c>
      <c r="J79">
        <v>3.7137418248695481E-3</v>
      </c>
      <c r="K79">
        <v>-2.9966187999206665E-3</v>
      </c>
      <c r="L79">
        <v>-9.1944900055038463E-4</v>
      </c>
      <c r="M79">
        <v>6.3778351275918044E-4</v>
      </c>
      <c r="N79">
        <v>8.7137463741278359E-5</v>
      </c>
      <c r="O79">
        <v>-8.4358749948277635E-4</v>
      </c>
      <c r="P79">
        <v>5.3389476861067557E-4</v>
      </c>
      <c r="Q79">
        <v>2.801262996949472E-4</v>
      </c>
      <c r="R79">
        <v>-7.4050408817747542E-5</v>
      </c>
      <c r="S79">
        <v>2.9473197190138163E-3</v>
      </c>
      <c r="T79">
        <v>-1.3409458911953061E-2</v>
      </c>
      <c r="U79">
        <v>2.5472886752016213E-2</v>
      </c>
      <c r="V79">
        <v>-1.5560437806098268E-2</v>
      </c>
      <c r="W79">
        <v>4.3328267527123019E-3</v>
      </c>
      <c r="X79">
        <v>-1.3404569335345779E-2</v>
      </c>
      <c r="Y79">
        <v>1.0264182900110771E-3</v>
      </c>
      <c r="Z79">
        <v>6.6494114320295832E-3</v>
      </c>
      <c r="AA79">
        <v>2.0043185490744079E-2</v>
      </c>
      <c r="AB79">
        <v>1.2367906074640018E-3</v>
      </c>
      <c r="AC79">
        <v>-1.6691380457683209E-2</v>
      </c>
      <c r="AD79">
        <v>-3.0451467467635098E-3</v>
      </c>
      <c r="AE79">
        <v>-1.4676286456447434E-2</v>
      </c>
      <c r="AF79">
        <v>1.0130431782981618E-3</v>
      </c>
      <c r="AG79">
        <v>-1.5686378864891874E-2</v>
      </c>
      <c r="AH79">
        <v>-5.5483048438426507E-3</v>
      </c>
      <c r="AI79">
        <v>1.2577616654043374E-3</v>
      </c>
      <c r="AJ79">
        <v>5.0056318309658725E-3</v>
      </c>
      <c r="AK79">
        <v>-4.2163455395787725E-2</v>
      </c>
      <c r="AL79">
        <v>-5.9807296692154538E-4</v>
      </c>
      <c r="AM79">
        <v>-3.2347113525180858E-3</v>
      </c>
      <c r="AN79">
        <v>-9.7459448561467502E-3</v>
      </c>
      <c r="AO79">
        <v>6.4397552496950347E-3</v>
      </c>
      <c r="AP79">
        <v>6.0256760427470817E-3</v>
      </c>
      <c r="AQ79">
        <v>-1.048010902384939E-3</v>
      </c>
      <c r="AR79">
        <v>4.7112497473315983E-3</v>
      </c>
      <c r="AS79">
        <v>-5.4961447372157178E-3</v>
      </c>
      <c r="AT79">
        <v>5.0218467526780084E-3</v>
      </c>
      <c r="AU79">
        <v>8.3320758255441066E-3</v>
      </c>
      <c r="AV79">
        <v>9.7616584363812917E-4</v>
      </c>
      <c r="AW79">
        <v>4.310461178158153E-3</v>
      </c>
      <c r="AX79">
        <v>1.1982606772773245E-2</v>
      </c>
      <c r="AY79">
        <v>5.9199459308836612E-3</v>
      </c>
      <c r="AZ79">
        <v>1.0413631744433231E-3</v>
      </c>
      <c r="BA79">
        <v>-1.3396985339293194E-3</v>
      </c>
      <c r="BB79">
        <v>5.0534089299484105E-3</v>
      </c>
      <c r="BC79">
        <v>-1.2666131456390662E-2</v>
      </c>
      <c r="BD79">
        <v>9.0621668328709094E-3</v>
      </c>
      <c r="BE79">
        <v>-8.2509173658474905E-4</v>
      </c>
      <c r="BF79">
        <v>4.2970848480794258E-3</v>
      </c>
      <c r="BG79">
        <v>-7.1857315628200058E-3</v>
      </c>
      <c r="BH79">
        <v>-6.4256118411790408E-3</v>
      </c>
      <c r="BI79">
        <v>-9.2229066037603606E-3</v>
      </c>
      <c r="BJ79">
        <v>-1.1243004817999953E-3</v>
      </c>
      <c r="BK79">
        <v>4.8620447207033081E-3</v>
      </c>
      <c r="BL79">
        <v>-9.0829178172957602E-4</v>
      </c>
      <c r="BM79">
        <v>3.9809726410381012E-3</v>
      </c>
      <c r="BN79">
        <v>3.0076453818483509E-3</v>
      </c>
      <c r="BO79">
        <v>4.2826710547294042E-3</v>
      </c>
      <c r="BP79">
        <v>6.2785961868068755E-4</v>
      </c>
      <c r="BQ79">
        <v>-7.3677986160264807E-4</v>
      </c>
      <c r="BR79">
        <v>7.5455685894616539E-3</v>
      </c>
      <c r="BS79">
        <v>-2.2893013503229582</v>
      </c>
      <c r="BT79">
        <v>1.7257409433737489</v>
      </c>
      <c r="BU79">
        <v>0.72550475211365073</v>
      </c>
      <c r="BV79">
        <v>-1.7505294003539211</v>
      </c>
      <c r="BW79">
        <v>1.0659664586848789</v>
      </c>
      <c r="BX79">
        <v>0.70955237851734854</v>
      </c>
      <c r="BY79">
        <v>-2.6638729342485852</v>
      </c>
      <c r="BZ79">
        <v>1.9206060624362598</v>
      </c>
      <c r="CA79">
        <v>0.77892204650566454</v>
      </c>
      <c r="CB79">
        <v>5.1023295820534784E-3</v>
      </c>
      <c r="CC79">
        <v>2.1518919403745188E-2</v>
      </c>
      <c r="CD79">
        <v>4.2229575884640035E-3</v>
      </c>
      <c r="CE79">
        <v>7.5075996950716827E-3</v>
      </c>
    </row>
    <row r="80" spans="1:83" x14ac:dyDescent="0.25">
      <c r="A80" t="s">
        <v>33</v>
      </c>
      <c r="B80" t="s">
        <v>37</v>
      </c>
      <c r="C80">
        <v>-1.5240090388055549E-4</v>
      </c>
      <c r="D80">
        <v>1.9124639977551511E-4</v>
      </c>
      <c r="E80">
        <v>8.3607683697541142E-5</v>
      </c>
      <c r="F80">
        <v>-2.6696588268566343E-5</v>
      </c>
      <c r="G80">
        <v>1.1870655088517672E-5</v>
      </c>
      <c r="H80">
        <v>6.9222343937147923E-5</v>
      </c>
      <c r="I80">
        <v>-1.9507932241543874E-4</v>
      </c>
      <c r="J80">
        <v>-2.1054078880984692E-4</v>
      </c>
      <c r="K80">
        <v>-1.7764372239043616E-4</v>
      </c>
      <c r="L80">
        <v>8.5048479634426566E-5</v>
      </c>
      <c r="M80">
        <v>7.8590322456224094E-5</v>
      </c>
      <c r="N80">
        <v>-3.3392147283320883E-5</v>
      </c>
      <c r="O80">
        <v>1.3665976349844561E-4</v>
      </c>
      <c r="P80">
        <v>1.1173574570312849E-4</v>
      </c>
      <c r="Q80">
        <v>2.5909155379278141E-4</v>
      </c>
      <c r="R80">
        <v>2.5311720999534648E-5</v>
      </c>
      <c r="S80">
        <v>-2.127929649475972E-4</v>
      </c>
      <c r="T80">
        <v>5.9115104259332856E-6</v>
      </c>
      <c r="U80">
        <v>3.118283164842771E-5</v>
      </c>
      <c r="V80">
        <v>2.0983278123213619E-4</v>
      </c>
      <c r="W80">
        <v>-5.692790882058312E-5</v>
      </c>
      <c r="X80">
        <v>-5.3756017794677758E-5</v>
      </c>
      <c r="Y80">
        <v>1.7893297496590475E-4</v>
      </c>
      <c r="Z80">
        <v>-6.8903099662669814E-4</v>
      </c>
      <c r="AA80">
        <v>-3.410409427410073E-4</v>
      </c>
      <c r="AB80">
        <v>3.0369276659204602E-4</v>
      </c>
      <c r="AC80">
        <v>8.1891858875384664E-4</v>
      </c>
      <c r="AD80">
        <v>8.6191065975108936E-5</v>
      </c>
      <c r="AE80">
        <v>-4.6053775912075185E-5</v>
      </c>
      <c r="AF80">
        <v>2.3203337268752356E-4</v>
      </c>
      <c r="AG80">
        <v>-1.3578418419778361E-4</v>
      </c>
      <c r="AH80">
        <v>2.5997553917555773E-4</v>
      </c>
      <c r="AI80">
        <v>-4.9131893698467607E-5</v>
      </c>
      <c r="AJ80">
        <v>8.4526572181833445E-6</v>
      </c>
      <c r="AK80">
        <v>-6.916983607244498E-4</v>
      </c>
      <c r="AL80">
        <v>-4.628685335300221E-4</v>
      </c>
      <c r="AM80">
        <v>-2.947859958116095E-5</v>
      </c>
      <c r="AN80">
        <v>-3.068447725428678E-4</v>
      </c>
      <c r="AO80">
        <v>6.4599694272009453E-5</v>
      </c>
      <c r="AP80">
        <v>2.3504302930721569E-4</v>
      </c>
      <c r="AQ80">
        <v>-5.7377399047478734E-6</v>
      </c>
      <c r="AR80">
        <v>6.4308054667502033E-5</v>
      </c>
      <c r="AS80">
        <v>-3.9515563018673657E-4</v>
      </c>
      <c r="AT80">
        <v>-1.8021227777845618E-4</v>
      </c>
      <c r="AU80">
        <v>1.8266155460351085E-6</v>
      </c>
      <c r="AV80">
        <v>7.6794872517483607E-5</v>
      </c>
      <c r="AW80">
        <v>-9.5684827377925287E-5</v>
      </c>
      <c r="AX80">
        <v>8.6898418802095644E-5</v>
      </c>
      <c r="AY80">
        <v>1.2138576246255923E-4</v>
      </c>
      <c r="AZ80">
        <v>-6.3313063929653748E-5</v>
      </c>
      <c r="BA80">
        <v>9.7322160157274661E-4</v>
      </c>
      <c r="BB80">
        <v>7.2698229798451997E-5</v>
      </c>
      <c r="BC80">
        <v>-1.3149964507148162E-4</v>
      </c>
      <c r="BD80">
        <v>-5.2480092680650694E-4</v>
      </c>
      <c r="BE80">
        <v>-2.8614682694400063E-5</v>
      </c>
      <c r="BF80">
        <v>4.0113617974019071E-5</v>
      </c>
      <c r="BG80">
        <v>-2.3969925556178339E-4</v>
      </c>
      <c r="BH80">
        <v>1.7279511573423302E-4</v>
      </c>
      <c r="BI80">
        <v>7.3397873517422156E-4</v>
      </c>
      <c r="BJ80">
        <v>-8.7517877791415248E-4</v>
      </c>
      <c r="BK80">
        <v>-6.3452564084343283E-4</v>
      </c>
      <c r="BL80">
        <v>1.191088952288788E-5</v>
      </c>
      <c r="BM80">
        <v>1.537823680170856E-4</v>
      </c>
      <c r="BN80">
        <v>1.2667087283084568E-5</v>
      </c>
      <c r="BO80">
        <v>1.0370039383505108E-4</v>
      </c>
      <c r="BP80">
        <v>-3.4306586538395691E-4</v>
      </c>
      <c r="BQ80">
        <v>1.7812342576188406E-5</v>
      </c>
      <c r="BR80">
        <v>8.4417053330147936E-4</v>
      </c>
      <c r="BS80">
        <v>1.2600524176302702E-3</v>
      </c>
      <c r="BT80">
        <v>1.5793026231446473E-3</v>
      </c>
      <c r="BU80">
        <v>6.5852263866383563E-3</v>
      </c>
      <c r="BV80">
        <v>8.9912471266113854E-3</v>
      </c>
      <c r="BW80">
        <v>-1.5762410361678764E-2</v>
      </c>
      <c r="BX80">
        <v>4.7532648120772875E-3</v>
      </c>
      <c r="BY80">
        <v>1.2150225110432696E-3</v>
      </c>
      <c r="BZ80">
        <v>-1.0130524564538869E-2</v>
      </c>
      <c r="CA80">
        <v>5.1023295820534784E-3</v>
      </c>
      <c r="CB80">
        <v>3.3182664944305081E-3</v>
      </c>
      <c r="CC80">
        <v>3.1703623760065349E-4</v>
      </c>
      <c r="CD80">
        <v>-3.7580685579788289E-5</v>
      </c>
      <c r="CE80">
        <v>-2.4550893908534379E-3</v>
      </c>
    </row>
    <row r="81" spans="1:83" x14ac:dyDescent="0.25">
      <c r="A81" t="s">
        <v>34</v>
      </c>
      <c r="B81" t="s">
        <v>37</v>
      </c>
      <c r="C81">
        <v>2.6117310777574846E-4</v>
      </c>
      <c r="D81">
        <v>5.9863635293589991E-5</v>
      </c>
      <c r="E81">
        <v>-1.7487743855978668E-5</v>
      </c>
      <c r="F81">
        <v>-2.1920409304045152E-5</v>
      </c>
      <c r="G81">
        <v>3.8264296750351287E-5</v>
      </c>
      <c r="H81">
        <v>2.3473976103300059E-5</v>
      </c>
      <c r="I81">
        <v>1.9748006229260307E-5</v>
      </c>
      <c r="J81">
        <v>-3.9750312069820618E-5</v>
      </c>
      <c r="K81">
        <v>-1.8615622544549613E-5</v>
      </c>
      <c r="L81">
        <v>3.6393004381501505E-5</v>
      </c>
      <c r="M81">
        <v>-5.010985627636276E-5</v>
      </c>
      <c r="N81">
        <v>-1.5075114864953717E-5</v>
      </c>
      <c r="O81">
        <v>1.9038635629890335E-5</v>
      </c>
      <c r="P81">
        <v>-3.4701835940665361E-5</v>
      </c>
      <c r="Q81">
        <v>7.1316842253059268E-5</v>
      </c>
      <c r="R81">
        <v>9.972657143364022E-6</v>
      </c>
      <c r="S81">
        <v>-2.2024651031604461E-4</v>
      </c>
      <c r="T81">
        <v>1.0838571177682645E-3</v>
      </c>
      <c r="U81">
        <v>-1.4097585100836495E-3</v>
      </c>
      <c r="V81">
        <v>3.4044616804620857E-4</v>
      </c>
      <c r="W81">
        <v>5.8950976695259854E-4</v>
      </c>
      <c r="X81">
        <v>-4.7974598984185695E-5</v>
      </c>
      <c r="Y81">
        <v>1.5993745824395425E-3</v>
      </c>
      <c r="Z81">
        <v>-2.6092921179312326E-4</v>
      </c>
      <c r="AA81">
        <v>-1.7883795771170174E-4</v>
      </c>
      <c r="AB81">
        <v>2.4008301230527644E-4</v>
      </c>
      <c r="AC81">
        <v>-4.869713078839494E-4</v>
      </c>
      <c r="AD81">
        <v>2.9525398905691979E-4</v>
      </c>
      <c r="AE81">
        <v>9.3906225045448129E-5</v>
      </c>
      <c r="AF81">
        <v>3.0845232807470143E-4</v>
      </c>
      <c r="AG81">
        <v>3.2380844365886138E-3</v>
      </c>
      <c r="AH81">
        <v>-5.7245860843001403E-4</v>
      </c>
      <c r="AI81">
        <v>-1.9876349373841094E-4</v>
      </c>
      <c r="AJ81">
        <v>-2.3538960780738328E-5</v>
      </c>
      <c r="AK81">
        <v>-7.2200507466706034E-3</v>
      </c>
      <c r="AL81">
        <v>1.328185888550129E-3</v>
      </c>
      <c r="AM81">
        <v>-1.4466691140714505E-3</v>
      </c>
      <c r="AN81">
        <v>-1.6806078603933787E-3</v>
      </c>
      <c r="AO81">
        <v>1.2638506972635988E-4</v>
      </c>
      <c r="AP81">
        <v>-3.0516943158445003E-4</v>
      </c>
      <c r="AQ81">
        <v>-1.0549604886001215E-3</v>
      </c>
      <c r="AR81">
        <v>1.1384426006565851E-4</v>
      </c>
      <c r="AS81">
        <v>-1.2679782985715877E-4</v>
      </c>
      <c r="AT81">
        <v>1.9701721653314795E-4</v>
      </c>
      <c r="AU81">
        <v>3.8008625706380592E-4</v>
      </c>
      <c r="AV81">
        <v>-6.6929655221809219E-5</v>
      </c>
      <c r="AW81">
        <v>5.7299505439514721E-4</v>
      </c>
      <c r="AX81">
        <v>5.2249306788698115E-4</v>
      </c>
      <c r="AY81">
        <v>1.1629902677602758E-3</v>
      </c>
      <c r="AZ81">
        <v>1.8708982786633181E-4</v>
      </c>
      <c r="BA81">
        <v>1.6568525983803376E-3</v>
      </c>
      <c r="BB81">
        <v>-2.4124645456629831E-4</v>
      </c>
      <c r="BC81">
        <v>4.3594355094771345E-4</v>
      </c>
      <c r="BD81">
        <v>-2.4319713328861011E-4</v>
      </c>
      <c r="BE81">
        <v>2.101485722738886E-4</v>
      </c>
      <c r="BF81">
        <v>1.5317301461901847E-4</v>
      </c>
      <c r="BG81">
        <v>-7.6445496578358949E-5</v>
      </c>
      <c r="BH81">
        <v>1.5048156947569064E-4</v>
      </c>
      <c r="BI81">
        <v>7.2628614103248607E-4</v>
      </c>
      <c r="BJ81">
        <v>-3.3318154952790961E-4</v>
      </c>
      <c r="BK81">
        <v>9.4050342867854662E-6</v>
      </c>
      <c r="BL81">
        <v>-1.0938462214572001E-4</v>
      </c>
      <c r="BM81">
        <v>-1.5744911339670453E-4</v>
      </c>
      <c r="BN81">
        <v>-5.5885003623369214E-5</v>
      </c>
      <c r="BO81">
        <v>-3.0615760879428559E-4</v>
      </c>
      <c r="BP81">
        <v>-2.4175575463048783E-5</v>
      </c>
      <c r="BQ81">
        <v>5.1728853508797662E-6</v>
      </c>
      <c r="BR81">
        <v>-2.0101001457166988E-4</v>
      </c>
      <c r="BS81">
        <v>-4.7210926715814221E-2</v>
      </c>
      <c r="BT81">
        <v>5.100931766316668E-2</v>
      </c>
      <c r="BU81">
        <v>1.0851094057700255E-2</v>
      </c>
      <c r="BV81">
        <v>-5.0680081206465099E-3</v>
      </c>
      <c r="BW81">
        <v>-1.2859302355207632E-2</v>
      </c>
      <c r="BX81">
        <v>1.415495795005736E-2</v>
      </c>
      <c r="BY81">
        <v>-8.5754964714534435E-2</v>
      </c>
      <c r="BZ81">
        <v>3.9569033073190804E-2</v>
      </c>
      <c r="CA81">
        <v>2.1518919403745188E-2</v>
      </c>
      <c r="CB81">
        <v>3.1703623760065349E-4</v>
      </c>
      <c r="CC81">
        <v>8.2918276088143755E-3</v>
      </c>
      <c r="CD81">
        <v>-3.18629916117946E-4</v>
      </c>
      <c r="CE81">
        <v>-1.0230903745626868E-3</v>
      </c>
    </row>
    <row r="82" spans="1:83" x14ac:dyDescent="0.25">
      <c r="A82" t="s">
        <v>35</v>
      </c>
      <c r="B82" t="s">
        <v>37</v>
      </c>
      <c r="C82">
        <v>-1.2038929807115439E-5</v>
      </c>
      <c r="D82">
        <v>2.7416247131394138E-5</v>
      </c>
      <c r="E82">
        <v>-1.3698152126245542E-5</v>
      </c>
      <c r="F82">
        <v>1.1635671438369359E-5</v>
      </c>
      <c r="G82">
        <v>-1.0361407037455248E-5</v>
      </c>
      <c r="H82">
        <v>-1.7467996252452117E-5</v>
      </c>
      <c r="I82">
        <v>-1.2243826321743941E-5</v>
      </c>
      <c r="J82">
        <v>-1.2237840530951457E-5</v>
      </c>
      <c r="K82">
        <v>1.2997501478856758E-7</v>
      </c>
      <c r="L82">
        <v>-2.2096290038338271E-6</v>
      </c>
      <c r="M82">
        <v>-4.8242020200252166E-6</v>
      </c>
      <c r="N82">
        <v>3.7118763664515965E-6</v>
      </c>
      <c r="O82">
        <v>-4.8232146491117134E-6</v>
      </c>
      <c r="P82">
        <v>3.0438645328951764E-5</v>
      </c>
      <c r="Q82">
        <v>-2.0964360876309268E-5</v>
      </c>
      <c r="R82">
        <v>-2.4789968249471465E-6</v>
      </c>
      <c r="S82">
        <v>2.2761790133873349E-5</v>
      </c>
      <c r="T82">
        <v>-4.7350940688763323E-4</v>
      </c>
      <c r="U82">
        <v>1.1647268763929834E-3</v>
      </c>
      <c r="V82">
        <v>-7.6208832629812476E-4</v>
      </c>
      <c r="W82">
        <v>-5.8224327327759844E-4</v>
      </c>
      <c r="X82">
        <v>-8.0595152089075334E-4</v>
      </c>
      <c r="Y82">
        <v>-2.8816233708078062E-4</v>
      </c>
      <c r="Z82">
        <v>-9.7394576022418584E-4</v>
      </c>
      <c r="AA82">
        <v>1.3105119953466385E-3</v>
      </c>
      <c r="AB82">
        <v>-1.66539015629783E-5</v>
      </c>
      <c r="AC82">
        <v>-6.4470901765598912E-4</v>
      </c>
      <c r="AD82">
        <v>1.8592202563306318E-4</v>
      </c>
      <c r="AE82">
        <v>-1.1463135613104069E-3</v>
      </c>
      <c r="AF82">
        <v>1.9983553533629169E-4</v>
      </c>
      <c r="AG82">
        <v>-1.4192911486733764E-3</v>
      </c>
      <c r="AH82">
        <v>-1.5601468384266761E-4</v>
      </c>
      <c r="AI82">
        <v>5.7583967892406746E-5</v>
      </c>
      <c r="AJ82">
        <v>1.2888318822503622E-3</v>
      </c>
      <c r="AK82">
        <v>1.5123972125209214E-3</v>
      </c>
      <c r="AL82">
        <v>-6.7431696030414263E-4</v>
      </c>
      <c r="AM82">
        <v>4.08296587526099E-4</v>
      </c>
      <c r="AN82">
        <v>5.6278863049809627E-4</v>
      </c>
      <c r="AO82">
        <v>6.5134089023329434E-4</v>
      </c>
      <c r="AP82">
        <v>6.9545641401640927E-4</v>
      </c>
      <c r="AQ82">
        <v>1.7701077108949741E-3</v>
      </c>
      <c r="AR82">
        <v>-1.3393742782557975E-4</v>
      </c>
      <c r="AS82">
        <v>-2.7025818094163353E-4</v>
      </c>
      <c r="AT82">
        <v>3.3620837418322633E-5</v>
      </c>
      <c r="AU82">
        <v>1.7964281344039565E-4</v>
      </c>
      <c r="AV82">
        <v>3.7773818806100266E-4</v>
      </c>
      <c r="AW82">
        <v>5.8743190771394114E-5</v>
      </c>
      <c r="AX82">
        <v>2.7935105214127811E-4</v>
      </c>
      <c r="AY82">
        <v>-1.5944715168867037E-4</v>
      </c>
      <c r="AZ82">
        <v>-1.2878520105813626E-5</v>
      </c>
      <c r="BA82">
        <v>-2.308236302477899E-3</v>
      </c>
      <c r="BB82">
        <v>1.1496061045929859E-4</v>
      </c>
      <c r="BC82">
        <v>-1.5852018402960849E-4</v>
      </c>
      <c r="BD82">
        <v>1.984283988367428E-4</v>
      </c>
      <c r="BE82">
        <v>-5.1969676644771257E-5</v>
      </c>
      <c r="BF82">
        <v>8.3472080867872162E-5</v>
      </c>
      <c r="BG82">
        <v>-5.4110205581189234E-5</v>
      </c>
      <c r="BH82">
        <v>-2.8024291468972992E-5</v>
      </c>
      <c r="BI82">
        <v>-4.7167729437091034E-4</v>
      </c>
      <c r="BJ82">
        <v>6.2893882129569839E-5</v>
      </c>
      <c r="BK82">
        <v>8.844734901200303E-5</v>
      </c>
      <c r="BL82">
        <v>-5.5309634461178096E-5</v>
      </c>
      <c r="BM82">
        <v>2.9240549597546597E-4</v>
      </c>
      <c r="BN82">
        <v>8.9235176349178589E-6</v>
      </c>
      <c r="BO82">
        <v>2.6296763182788869E-4</v>
      </c>
      <c r="BP82">
        <v>1.5449438868305511E-5</v>
      </c>
      <c r="BQ82">
        <v>-1.9423995045893271E-6</v>
      </c>
      <c r="BR82">
        <v>-9.561660633741501E-5</v>
      </c>
      <c r="BS82">
        <v>-5.9705546151443351E-3</v>
      </c>
      <c r="BT82">
        <v>4.6382480276933296E-3</v>
      </c>
      <c r="BU82">
        <v>1.5714216311506191E-3</v>
      </c>
      <c r="BV82">
        <v>-2.0502754382802999E-2</v>
      </c>
      <c r="BW82">
        <v>1.2409829671241471E-2</v>
      </c>
      <c r="BX82">
        <v>8.7151112116747292E-3</v>
      </c>
      <c r="BY82">
        <v>-2.8139371343895457E-2</v>
      </c>
      <c r="BZ82">
        <v>3.3237172110384967E-2</v>
      </c>
      <c r="CA82">
        <v>4.2229575884640035E-3</v>
      </c>
      <c r="CB82">
        <v>-3.7580685579788289E-5</v>
      </c>
      <c r="CC82">
        <v>-3.18629916117946E-4</v>
      </c>
      <c r="CD82">
        <v>1.7724189524182961E-3</v>
      </c>
      <c r="CE82">
        <v>2.980335344767561E-4</v>
      </c>
    </row>
    <row r="83" spans="1:83" x14ac:dyDescent="0.25">
      <c r="A83" t="s">
        <v>36</v>
      </c>
      <c r="B83" t="s">
        <v>37</v>
      </c>
      <c r="C83">
        <v>-4.9817119366068921E-4</v>
      </c>
      <c r="D83">
        <v>1.4649688001441261E-4</v>
      </c>
      <c r="E83">
        <v>-2.6122118858923598E-4</v>
      </c>
      <c r="F83">
        <v>1.3352389202415208E-4</v>
      </c>
      <c r="G83">
        <v>-1.0861559134074613E-4</v>
      </c>
      <c r="H83">
        <v>9.6737580190696328E-5</v>
      </c>
      <c r="I83">
        <v>6.6725823350579283E-4</v>
      </c>
      <c r="J83">
        <v>5.477992188399883E-4</v>
      </c>
      <c r="K83">
        <v>7.6427770916258657E-4</v>
      </c>
      <c r="L83">
        <v>-3.1542333707661175E-4</v>
      </c>
      <c r="M83">
        <v>-1.9048488782363774E-5</v>
      </c>
      <c r="N83">
        <v>9.1124130416267863E-5</v>
      </c>
      <c r="O83">
        <v>-4.1603953778454031E-4</v>
      </c>
      <c r="P83">
        <v>-2.2773117532485094E-4</v>
      </c>
      <c r="Q83">
        <v>-7.1913698936708359E-4</v>
      </c>
      <c r="R83">
        <v>-4.4316760275122345E-5</v>
      </c>
      <c r="S83">
        <v>-1.6646769835134662E-5</v>
      </c>
      <c r="T83">
        <v>-1.8112222780021002E-3</v>
      </c>
      <c r="U83">
        <v>3.6053145897254864E-3</v>
      </c>
      <c r="V83">
        <v>-2.6194207359100251E-3</v>
      </c>
      <c r="W83">
        <v>4.1053524520278224E-4</v>
      </c>
      <c r="X83">
        <v>-8.8479846365673736E-4</v>
      </c>
      <c r="Y83">
        <v>-9.6290657757607759E-4</v>
      </c>
      <c r="Z83">
        <v>3.1945581998718514E-3</v>
      </c>
      <c r="AA83">
        <v>3.0176573579931182E-3</v>
      </c>
      <c r="AB83">
        <v>-1.4705180318334442E-3</v>
      </c>
      <c r="AC83">
        <v>-4.4339421122191504E-3</v>
      </c>
      <c r="AD83">
        <v>-3.0362448748255335E-4</v>
      </c>
      <c r="AE83">
        <v>-9.369021670195426E-4</v>
      </c>
      <c r="AF83">
        <v>-9.8747374692795525E-4</v>
      </c>
      <c r="AG83">
        <v>-2.3750465468558414E-3</v>
      </c>
      <c r="AH83">
        <v>-1.6097169673018857E-3</v>
      </c>
      <c r="AI83">
        <v>3.4873534497009516E-4</v>
      </c>
      <c r="AJ83">
        <v>2.5739916699853821E-5</v>
      </c>
      <c r="AK83">
        <v>-1.119374550237388E-3</v>
      </c>
      <c r="AL83">
        <v>1.5412558318213653E-3</v>
      </c>
      <c r="AM83">
        <v>1.1689526957522469E-4</v>
      </c>
      <c r="AN83">
        <v>2.9894754679240924E-4</v>
      </c>
      <c r="AO83">
        <v>5.2304767458928245E-4</v>
      </c>
      <c r="AP83">
        <v>-1.6625413770100038E-4</v>
      </c>
      <c r="AQ83">
        <v>-1.1035598713764205E-4</v>
      </c>
      <c r="AR83">
        <v>6.2710547152227634E-5</v>
      </c>
      <c r="AS83">
        <v>8.6920760508019351E-4</v>
      </c>
      <c r="AT83">
        <v>9.7955185985176005E-4</v>
      </c>
      <c r="AU83">
        <v>7.6562439990124896E-4</v>
      </c>
      <c r="AV83">
        <v>3.5061334761913676E-4</v>
      </c>
      <c r="AW83">
        <v>2.336749149529689E-4</v>
      </c>
      <c r="AX83">
        <v>1.9815136845455325E-4</v>
      </c>
      <c r="AY83">
        <v>-4.8669000315795558E-6</v>
      </c>
      <c r="AZ83">
        <v>2.4186130580598888E-4</v>
      </c>
      <c r="BA83">
        <v>-3.6887165911595591E-3</v>
      </c>
      <c r="BB83">
        <v>2.4796927423357043E-4</v>
      </c>
      <c r="BC83">
        <v>-1.3208257713795261E-3</v>
      </c>
      <c r="BD83">
        <v>2.6350503241763168E-3</v>
      </c>
      <c r="BE83">
        <v>1.6123167741226055E-5</v>
      </c>
      <c r="BF83">
        <v>5.372863084129302E-5</v>
      </c>
      <c r="BG83">
        <v>7.1378548661148601E-4</v>
      </c>
      <c r="BH83">
        <v>-1.1260951842761483E-3</v>
      </c>
      <c r="BI83">
        <v>-4.0473998435634397E-3</v>
      </c>
      <c r="BJ83">
        <v>3.2542274682325952E-3</v>
      </c>
      <c r="BK83">
        <v>2.7748949562542572E-3</v>
      </c>
      <c r="BL83">
        <v>-3.7629410198473234E-4</v>
      </c>
      <c r="BM83">
        <v>-1.9746612380901381E-4</v>
      </c>
      <c r="BN83">
        <v>2.3170727506650852E-5</v>
      </c>
      <c r="BO83">
        <v>4.0046934121200437E-4</v>
      </c>
      <c r="BP83">
        <v>1.3431933321312256E-3</v>
      </c>
      <c r="BQ83">
        <v>-1.7201161788586104E-4</v>
      </c>
      <c r="BR83">
        <v>-1.7160164756538565E-3</v>
      </c>
      <c r="BS83">
        <v>-4.5968071457696096E-3</v>
      </c>
      <c r="BT83">
        <v>-3.4716991872599003E-2</v>
      </c>
      <c r="BU83">
        <v>-1.1638485341355826E-2</v>
      </c>
      <c r="BV83">
        <v>-0.12045072818774755</v>
      </c>
      <c r="BW83">
        <v>0.1130363518294651</v>
      </c>
      <c r="BX83">
        <v>1.3046115039423599E-2</v>
      </c>
      <c r="BY83">
        <v>-9.5642087107939602E-2</v>
      </c>
      <c r="BZ83">
        <v>8.7396196551142086E-2</v>
      </c>
      <c r="CA83">
        <v>7.5075996950716827E-3</v>
      </c>
      <c r="CB83">
        <v>-2.4550893908534379E-3</v>
      </c>
      <c r="CC83">
        <v>-1.0230903745626868E-3</v>
      </c>
      <c r="CD83">
        <v>2.980335344767561E-4</v>
      </c>
      <c r="CE83">
        <v>1.2329471514607362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A8"/>
  <sheetViews>
    <sheetView tabSelected="1" workbookViewId="0">
      <selection activeCell="C14" sqref="C14"/>
    </sheetView>
  </sheetViews>
  <sheetFormatPr defaultRowHeight="15" x14ac:dyDescent="0.25"/>
  <sheetData>
    <row r="1" spans="1:1" x14ac:dyDescent="0.25">
      <c r="A1" t="s">
        <v>40</v>
      </c>
    </row>
    <row r="2" spans="1:1" x14ac:dyDescent="0.25">
      <c r="A2" t="s">
        <v>43</v>
      </c>
    </row>
    <row r="3" spans="1:1" x14ac:dyDescent="0.25">
      <c r="A3" t="s">
        <v>41</v>
      </c>
    </row>
    <row r="4" spans="1:1" x14ac:dyDescent="0.25">
      <c r="A4" t="s">
        <v>39</v>
      </c>
    </row>
    <row r="5" spans="1:1" x14ac:dyDescent="0.25">
      <c r="A5" t="s">
        <v>42</v>
      </c>
    </row>
    <row r="7" spans="1:1" x14ac:dyDescent="0.25">
      <c r="A7" t="s">
        <v>90</v>
      </c>
    </row>
    <row r="8" spans="1:1" x14ac:dyDescent="0.25">
      <c r="A8" t="s">
        <v>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39</vt:i4>
      </vt:variant>
    </vt:vector>
  </HeadingPairs>
  <TitlesOfParts>
    <vt:vector size="43" baseType="lpstr">
      <vt:lpstr>QLQ-C30</vt:lpstr>
      <vt:lpstr>Table of Results</vt:lpstr>
      <vt:lpstr>Covariance Matrix</vt:lpstr>
      <vt:lpstr>Notes</vt:lpstr>
      <vt:lpstr>age</vt:lpstr>
      <vt:lpstr>agetwo</vt:lpstr>
      <vt:lpstr>AP</vt:lpstr>
      <vt:lpstr>CF</vt:lpstr>
      <vt:lpstr>CO</vt:lpstr>
      <vt:lpstr>DI</vt:lpstr>
      <vt:lpstr>DY</vt:lpstr>
      <vt:lpstr>E1v</vt:lpstr>
      <vt:lpstr>E1v_2</vt:lpstr>
      <vt:lpstr>E2v</vt:lpstr>
      <vt:lpstr>E2v_2</vt:lpstr>
      <vt:lpstr>E3_v2</vt:lpstr>
      <vt:lpstr>E3v</vt:lpstr>
      <vt:lpstr>E3v_2</vt:lpstr>
      <vt:lpstr>E4v</vt:lpstr>
      <vt:lpstr>E4v_2</vt:lpstr>
      <vt:lpstr>EF</vt:lpstr>
      <vt:lpstr>FA</vt:lpstr>
      <vt:lpstr>FI</vt:lpstr>
      <vt:lpstr>NV</vt:lpstr>
      <vt:lpstr>PA</vt:lpstr>
      <vt:lpstr>PF</vt:lpstr>
      <vt:lpstr>ProbC1</vt:lpstr>
      <vt:lpstr>ProbC1_2</vt:lpstr>
      <vt:lpstr>ProbC2</vt:lpstr>
      <vt:lpstr>ProbC2_2</vt:lpstr>
      <vt:lpstr>ProbC3</vt:lpstr>
      <vt:lpstr>ProbC3_2</vt:lpstr>
      <vt:lpstr>ProbC4</vt:lpstr>
      <vt:lpstr>ProbC4_2</vt:lpstr>
      <vt:lpstr>PWB</vt:lpstr>
      <vt:lpstr>QL</vt:lpstr>
      <vt:lpstr>RF</vt:lpstr>
      <vt:lpstr>SF</vt:lpstr>
      <vt:lpstr>SL</vt:lpstr>
      <vt:lpstr>SWB</vt:lpstr>
      <vt:lpstr>util</vt:lpstr>
      <vt:lpstr>util2</vt:lpstr>
      <vt:lpstr>z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an Wailoo</dc:creator>
  <cp:lastModifiedBy>Laura Gray</cp:lastModifiedBy>
  <dcterms:created xsi:type="dcterms:W3CDTF">2014-02-13T11:35:20Z</dcterms:created>
  <dcterms:modified xsi:type="dcterms:W3CDTF">2020-07-22T12:59:11Z</dcterms:modified>
</cp:coreProperties>
</file>